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8"/>
  <workbookPr defaultThemeVersion="166925"/>
  <mc:AlternateContent xmlns:mc="http://schemas.openxmlformats.org/markup-compatibility/2006">
    <mc:Choice Requires="x15">
      <x15ac:absPath xmlns:x15ac="http://schemas.microsoft.com/office/spreadsheetml/2010/11/ac" url="\\Tierra.cnic.es\SC\LAB_MAP\LAB\Fidel\Cav1 and buffering PAPER\NCB\RESUBMISSION August 2022\FINAL FILES\SEPARATED EXCEL FILES\"/>
    </mc:Choice>
  </mc:AlternateContent>
  <xr:revisionPtr revIDLastSave="0" documentId="8_{A40D0A6B-7BA2-46A5-B403-7C4ED31F71B8}" xr6:coauthVersionLast="36" xr6:coauthVersionMax="36" xr10:uidLastSave="{00000000-0000-0000-0000-000000000000}"/>
  <bookViews>
    <workbookView xWindow="0" yWindow="0" windowWidth="23040" windowHeight="8865" xr2:uid="{04F4F10E-6AF1-4492-A5C1-14C4BEC00864}"/>
  </bookViews>
  <sheets>
    <sheet name="Raw Fig. 6D" sheetId="1" r:id="rId1"/>
    <sheet name="Raw Fig. 6E" sheetId="2" r:id="rId2"/>
    <sheet name="Raw Fig. 6F" sheetId="3" r:id="rId3"/>
  </sheets>
  <externalReferences>
    <externalReference r:id="rId4"/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3" l="1"/>
  <c r="N4" i="3"/>
  <c r="U4" i="3"/>
  <c r="AB4" i="3"/>
  <c r="AU4" i="3" s="1"/>
  <c r="AT4" i="3"/>
  <c r="G7" i="3"/>
  <c r="N7" i="3"/>
  <c r="U7" i="3"/>
  <c r="AB7" i="3"/>
  <c r="AT7" i="3" s="1"/>
  <c r="AU7" i="3"/>
  <c r="H14" i="3"/>
  <c r="AT14" i="3" s="1"/>
  <c r="O14" i="3"/>
  <c r="P14" i="3"/>
  <c r="V14" i="3"/>
  <c r="AD14" i="3"/>
  <c r="AK14" i="3"/>
  <c r="AQ14" i="3"/>
  <c r="H15" i="3"/>
  <c r="O15" i="3"/>
  <c r="V15" i="3"/>
  <c r="W14" i="3" s="1"/>
  <c r="AD15" i="3"/>
  <c r="AE14" i="3" s="1"/>
  <c r="AQ15" i="3"/>
  <c r="AR14" i="3" s="1"/>
  <c r="H16" i="3"/>
  <c r="O16" i="3"/>
  <c r="V16" i="3"/>
  <c r="AD16" i="3"/>
  <c r="AE16" i="3"/>
  <c r="H17" i="3"/>
  <c r="I17" i="3" s="1"/>
  <c r="O17" i="3"/>
  <c r="V17" i="3"/>
  <c r="W17" i="3"/>
  <c r="AD17" i="3"/>
  <c r="AE17" i="3" s="1"/>
  <c r="AK17" i="3"/>
  <c r="AQ17" i="3"/>
  <c r="AR17" i="3" s="1"/>
  <c r="AT17" i="3"/>
  <c r="H18" i="3"/>
  <c r="O18" i="3"/>
  <c r="V18" i="3"/>
  <c r="AD18" i="3"/>
  <c r="AQ18" i="3"/>
  <c r="H19" i="3"/>
  <c r="O19" i="3"/>
  <c r="P17" i="3" s="1"/>
  <c r="V19" i="3"/>
  <c r="AD19" i="3"/>
  <c r="AE19" i="3"/>
  <c r="G24" i="3"/>
  <c r="AT24" i="3" s="1"/>
  <c r="H24" i="3"/>
  <c r="AU24" i="3" s="1"/>
  <c r="N24" i="3"/>
  <c r="O24" i="3" s="1"/>
  <c r="U24" i="3"/>
  <c r="V24" i="3"/>
  <c r="AK24" i="3"/>
  <c r="AQ24" i="3"/>
  <c r="G25" i="3"/>
  <c r="N25" i="3"/>
  <c r="U25" i="3"/>
  <c r="AC25" i="3"/>
  <c r="AD24" i="3" s="1"/>
  <c r="AQ25" i="3"/>
  <c r="AR24" i="3" s="1"/>
  <c r="AC26" i="3"/>
  <c r="G27" i="3"/>
  <c r="AT27" i="3" s="1"/>
  <c r="N27" i="3"/>
  <c r="O27" i="3"/>
  <c r="U27" i="3"/>
  <c r="AC27" i="3"/>
  <c r="AK27" i="3"/>
  <c r="AQ27" i="3"/>
  <c r="G28" i="3"/>
  <c r="N28" i="3"/>
  <c r="U28" i="3"/>
  <c r="V27" i="3" s="1"/>
  <c r="AC28" i="3"/>
  <c r="AD27" i="3" s="1"/>
  <c r="AQ28" i="3"/>
  <c r="AR27" i="3" s="1"/>
  <c r="AC29" i="3"/>
  <c r="G6" i="1"/>
  <c r="H7" i="1" s="1"/>
  <c r="M6" i="1"/>
  <c r="S6" i="1"/>
  <c r="Y6" i="1"/>
  <c r="AE6" i="1"/>
  <c r="AK6" i="1"/>
  <c r="AQ6" i="1"/>
  <c r="AR7" i="1" s="1"/>
  <c r="AW6" i="1"/>
  <c r="AX7" i="1" s="1"/>
  <c r="BC6" i="1"/>
  <c r="BD7" i="1" s="1"/>
  <c r="BI6" i="1"/>
  <c r="BJ7" i="1" s="1"/>
  <c r="BO6" i="1"/>
  <c r="BP7" i="1" s="1"/>
  <c r="BU6" i="1"/>
  <c r="CA6" i="1"/>
  <c r="CG6" i="1"/>
  <c r="CM6" i="1"/>
  <c r="CN7" i="1" s="1"/>
  <c r="CS6" i="1"/>
  <c r="CT7" i="1" s="1"/>
  <c r="CY6" i="1"/>
  <c r="CZ7" i="1" s="1"/>
  <c r="DE6" i="1"/>
  <c r="DK6" i="1"/>
  <c r="DQ6" i="1"/>
  <c r="G7" i="1"/>
  <c r="M7" i="1"/>
  <c r="N7" i="1"/>
  <c r="S7" i="1"/>
  <c r="T7" i="1"/>
  <c r="Y7" i="1"/>
  <c r="Z7" i="1" s="1"/>
  <c r="AE7" i="1"/>
  <c r="AF7" i="1"/>
  <c r="AK7" i="1"/>
  <c r="AL7" i="1"/>
  <c r="AQ7" i="1"/>
  <c r="AW7" i="1"/>
  <c r="BC7" i="1"/>
  <c r="BI7" i="1"/>
  <c r="BO7" i="1"/>
  <c r="BU7" i="1"/>
  <c r="BV7" i="1" s="1"/>
  <c r="CA7" i="1"/>
  <c r="CB7" i="1"/>
  <c r="CG7" i="1"/>
  <c r="CH7" i="1"/>
  <c r="CM7" i="1"/>
  <c r="CS7" i="1"/>
  <c r="CY7" i="1"/>
  <c r="DE7" i="1"/>
  <c r="DF7" i="1"/>
  <c r="DK7" i="1"/>
  <c r="DL7" i="1"/>
  <c r="DQ7" i="1"/>
  <c r="DR7" i="1" s="1"/>
  <c r="G9" i="1"/>
  <c r="H10" i="1" s="1"/>
  <c r="M9" i="1"/>
  <c r="N10" i="1" s="1"/>
  <c r="S9" i="1"/>
  <c r="T10" i="1" s="1"/>
  <c r="Y9" i="1"/>
  <c r="AE9" i="1"/>
  <c r="AK9" i="1"/>
  <c r="AQ9" i="1"/>
  <c r="AW9" i="1"/>
  <c r="AX10" i="1" s="1"/>
  <c r="BC9" i="1"/>
  <c r="BD10" i="1" s="1"/>
  <c r="BI9" i="1"/>
  <c r="BJ10" i="1" s="1"/>
  <c r="BO9" i="1"/>
  <c r="BP10" i="1" s="1"/>
  <c r="BU9" i="1"/>
  <c r="CA9" i="1"/>
  <c r="CB10" i="1" s="1"/>
  <c r="CG9" i="1"/>
  <c r="CM9" i="1"/>
  <c r="CS9" i="1"/>
  <c r="CT10" i="1" s="1"/>
  <c r="CY9" i="1"/>
  <c r="CZ10" i="1" s="1"/>
  <c r="DE9" i="1"/>
  <c r="DF10" i="1" s="1"/>
  <c r="DK9" i="1"/>
  <c r="DL10" i="1" s="1"/>
  <c r="DQ9" i="1"/>
  <c r="G10" i="1"/>
  <c r="M10" i="1"/>
  <c r="S10" i="1"/>
  <c r="Y10" i="1"/>
  <c r="Z10" i="1"/>
  <c r="AE10" i="1"/>
  <c r="AF10" i="1" s="1"/>
  <c r="AK10" i="1"/>
  <c r="AL10" i="1"/>
  <c r="AQ10" i="1"/>
  <c r="AR10" i="1"/>
  <c r="AW10" i="1"/>
  <c r="BC10" i="1"/>
  <c r="BI10" i="1"/>
  <c r="BO10" i="1"/>
  <c r="BU10" i="1"/>
  <c r="BV10" i="1"/>
  <c r="CA10" i="1"/>
  <c r="CG10" i="1"/>
  <c r="CH10" i="1"/>
  <c r="CM10" i="1"/>
  <c r="CN10" i="1"/>
  <c r="CS10" i="1"/>
  <c r="CY10" i="1"/>
  <c r="DE10" i="1"/>
  <c r="DK10" i="1"/>
  <c r="DQ10" i="1"/>
  <c r="DR10" i="1"/>
  <c r="G12" i="1"/>
  <c r="H13" i="1" s="1"/>
  <c r="M12" i="1"/>
  <c r="N13" i="1" s="1"/>
  <c r="S12" i="1"/>
  <c r="T13" i="1" s="1"/>
  <c r="Y12" i="1"/>
  <c r="Z13" i="1" s="1"/>
  <c r="AE12" i="1"/>
  <c r="AF13" i="1" s="1"/>
  <c r="AK12" i="1"/>
  <c r="AQ12" i="1"/>
  <c r="AW12" i="1"/>
  <c r="BC12" i="1"/>
  <c r="BD13" i="1" s="1"/>
  <c r="BI12" i="1"/>
  <c r="BJ13" i="1" s="1"/>
  <c r="BO12" i="1"/>
  <c r="BU12" i="1"/>
  <c r="CA12" i="1"/>
  <c r="CG12" i="1"/>
  <c r="CM12" i="1"/>
  <c r="CS12" i="1"/>
  <c r="CY12" i="1"/>
  <c r="CZ13" i="1" s="1"/>
  <c r="DE12" i="1"/>
  <c r="DF13" i="1" s="1"/>
  <c r="DK12" i="1"/>
  <c r="DL13" i="1" s="1"/>
  <c r="DQ12" i="1"/>
  <c r="DR13" i="1" s="1"/>
  <c r="G13" i="1"/>
  <c r="M13" i="1"/>
  <c r="S13" i="1"/>
  <c r="Y13" i="1"/>
  <c r="AE13" i="1"/>
  <c r="AK13" i="1"/>
  <c r="AL13" i="1" s="1"/>
  <c r="AQ13" i="1"/>
  <c r="AR13" i="1"/>
  <c r="AW13" i="1"/>
  <c r="AX13" i="1"/>
  <c r="BC13" i="1"/>
  <c r="BI13" i="1"/>
  <c r="BO13" i="1"/>
  <c r="BP13" i="1" s="1"/>
  <c r="BU13" i="1"/>
  <c r="BV13" i="1"/>
  <c r="CA13" i="1"/>
  <c r="CB13" i="1"/>
  <c r="CG13" i="1"/>
  <c r="CH13" i="1" s="1"/>
  <c r="CM13" i="1"/>
  <c r="CN13" i="1"/>
  <c r="CS13" i="1"/>
  <c r="CT13" i="1"/>
  <c r="CY13" i="1"/>
  <c r="DE13" i="1"/>
  <c r="DK13" i="1"/>
  <c r="DQ13" i="1"/>
  <c r="G18" i="1"/>
  <c r="DT19" i="1" s="1"/>
  <c r="M18" i="1"/>
  <c r="N19" i="1" s="1"/>
  <c r="S18" i="1"/>
  <c r="T19" i="1" s="1"/>
  <c r="Y18" i="1"/>
  <c r="Z19" i="1" s="1"/>
  <c r="AE18" i="1"/>
  <c r="AF19" i="1" s="1"/>
  <c r="AK18" i="1"/>
  <c r="AL19" i="1" s="1"/>
  <c r="AQ18" i="1"/>
  <c r="AR19" i="1" s="1"/>
  <c r="AW18" i="1"/>
  <c r="BC18" i="1"/>
  <c r="BI18" i="1"/>
  <c r="BO18" i="1"/>
  <c r="BP19" i="1" s="1"/>
  <c r="BU18" i="1"/>
  <c r="CA18" i="1"/>
  <c r="CG18" i="1"/>
  <c r="CM18" i="1"/>
  <c r="CS18" i="1"/>
  <c r="CY18" i="1"/>
  <c r="DE18" i="1"/>
  <c r="DF19" i="1" s="1"/>
  <c r="DK18" i="1"/>
  <c r="DL19" i="1" s="1"/>
  <c r="DQ18" i="1"/>
  <c r="DR19" i="1" s="1"/>
  <c r="G19" i="1"/>
  <c r="H19" i="1"/>
  <c r="M19" i="1"/>
  <c r="S19" i="1"/>
  <c r="Y19" i="1"/>
  <c r="AE19" i="1"/>
  <c r="AK19" i="1"/>
  <c r="AQ19" i="1"/>
  <c r="AW19" i="1"/>
  <c r="AX19" i="1"/>
  <c r="BC19" i="1"/>
  <c r="BD19" i="1"/>
  <c r="BI19" i="1"/>
  <c r="BJ19" i="1" s="1"/>
  <c r="BO19" i="1"/>
  <c r="BU19" i="1"/>
  <c r="BV19" i="1" s="1"/>
  <c r="CA19" i="1"/>
  <c r="CB19" i="1"/>
  <c r="CG19" i="1"/>
  <c r="CH19" i="1"/>
  <c r="CM19" i="1"/>
  <c r="CN19" i="1" s="1"/>
  <c r="CS19" i="1"/>
  <c r="CT19" i="1"/>
  <c r="CY19" i="1"/>
  <c r="CZ19" i="1"/>
  <c r="DE19" i="1"/>
  <c r="DK19" i="1"/>
  <c r="DQ19" i="1"/>
  <c r="G21" i="1"/>
  <c r="DT22" i="1" s="1"/>
  <c r="M21" i="1"/>
  <c r="S21" i="1"/>
  <c r="T22" i="1" s="1"/>
  <c r="Y21" i="1"/>
  <c r="Z22" i="1" s="1"/>
  <c r="AE21" i="1"/>
  <c r="AF22" i="1" s="1"/>
  <c r="AK21" i="1"/>
  <c r="AL22" i="1" s="1"/>
  <c r="AQ21" i="1"/>
  <c r="AR22" i="1" s="1"/>
  <c r="AW21" i="1"/>
  <c r="AX22" i="1" s="1"/>
  <c r="BC21" i="1"/>
  <c r="BD22" i="1" s="1"/>
  <c r="BI21" i="1"/>
  <c r="BO21" i="1"/>
  <c r="BP22" i="1" s="1"/>
  <c r="BU21" i="1"/>
  <c r="CA21" i="1"/>
  <c r="CB22" i="1" s="1"/>
  <c r="CG21" i="1"/>
  <c r="CM21" i="1"/>
  <c r="CS21" i="1"/>
  <c r="CY21" i="1"/>
  <c r="DE21" i="1"/>
  <c r="DK21" i="1"/>
  <c r="DL22" i="1" s="1"/>
  <c r="DQ21" i="1"/>
  <c r="DR22" i="1" s="1"/>
  <c r="G22" i="1"/>
  <c r="H22" i="1"/>
  <c r="M22" i="1"/>
  <c r="N22" i="1"/>
  <c r="S22" i="1"/>
  <c r="Y22" i="1"/>
  <c r="AE22" i="1"/>
  <c r="AK22" i="1"/>
  <c r="AQ22" i="1"/>
  <c r="AW22" i="1"/>
  <c r="BC22" i="1"/>
  <c r="BI22" i="1"/>
  <c r="BJ22" i="1"/>
  <c r="BO22" i="1"/>
  <c r="BU22" i="1"/>
  <c r="BV22" i="1" s="1"/>
  <c r="CA22" i="1"/>
  <c r="CG22" i="1"/>
  <c r="CH22" i="1"/>
  <c r="CM22" i="1"/>
  <c r="CN22" i="1"/>
  <c r="CS22" i="1"/>
  <c r="CT22" i="1" s="1"/>
  <c r="CY22" i="1"/>
  <c r="CZ22" i="1"/>
  <c r="DE22" i="1"/>
  <c r="DF22" i="1"/>
  <c r="DK22" i="1"/>
  <c r="DQ22" i="1"/>
  <c r="G24" i="1"/>
  <c r="DT25" i="1" s="1"/>
  <c r="M24" i="1"/>
  <c r="S24" i="1"/>
  <c r="Y24" i="1"/>
  <c r="Z25" i="1" s="1"/>
  <c r="AE24" i="1"/>
  <c r="AF25" i="1" s="1"/>
  <c r="AK24" i="1"/>
  <c r="AL25" i="1" s="1"/>
  <c r="AQ24" i="1"/>
  <c r="AR25" i="1" s="1"/>
  <c r="AW24" i="1"/>
  <c r="AX25" i="1" s="1"/>
  <c r="BC24" i="1"/>
  <c r="BD25" i="1" s="1"/>
  <c r="BI24" i="1"/>
  <c r="BJ25" i="1" s="1"/>
  <c r="BO24" i="1"/>
  <c r="BP25" i="1" s="1"/>
  <c r="BU24" i="1"/>
  <c r="CA24" i="1"/>
  <c r="CB25" i="1" s="1"/>
  <c r="CG24" i="1"/>
  <c r="CM24" i="1"/>
  <c r="CS24" i="1"/>
  <c r="CY24" i="1"/>
  <c r="DE24" i="1"/>
  <c r="DK24" i="1"/>
  <c r="DQ24" i="1"/>
  <c r="DR25" i="1" s="1"/>
  <c r="G25" i="1"/>
  <c r="H25" i="1" s="1"/>
  <c r="M25" i="1"/>
  <c r="N25" i="1"/>
  <c r="S25" i="1"/>
  <c r="T25" i="1"/>
  <c r="Y25" i="1"/>
  <c r="AE25" i="1"/>
  <c r="AK25" i="1"/>
  <c r="AQ25" i="1"/>
  <c r="AW25" i="1"/>
  <c r="BC25" i="1"/>
  <c r="BI25" i="1"/>
  <c r="BO25" i="1"/>
  <c r="BU25" i="1"/>
  <c r="BV25" i="1" s="1"/>
  <c r="CA25" i="1"/>
  <c r="CG25" i="1"/>
  <c r="CH25" i="1" s="1"/>
  <c r="CM25" i="1"/>
  <c r="CN25" i="1"/>
  <c r="CS25" i="1"/>
  <c r="CT25" i="1"/>
  <c r="CY25" i="1"/>
  <c r="CZ25" i="1" s="1"/>
  <c r="DE25" i="1"/>
  <c r="DF25" i="1"/>
  <c r="DK25" i="1"/>
  <c r="DL25" i="1"/>
  <c r="DQ25" i="1"/>
  <c r="G30" i="1"/>
  <c r="M30" i="1"/>
  <c r="S30" i="1"/>
  <c r="Y30" i="1"/>
  <c r="AE30" i="1"/>
  <c r="AF31" i="1" s="1"/>
  <c r="AK30" i="1"/>
  <c r="AL31" i="1" s="1"/>
  <c r="AQ30" i="1"/>
  <c r="AR31" i="1" s="1"/>
  <c r="AW30" i="1"/>
  <c r="AX31" i="1" s="1"/>
  <c r="BC30" i="1"/>
  <c r="BD31" i="1" s="1"/>
  <c r="BI30" i="1"/>
  <c r="BJ31" i="1" s="1"/>
  <c r="BO30" i="1"/>
  <c r="BU30" i="1"/>
  <c r="CA30" i="1"/>
  <c r="CB31" i="1" s="1"/>
  <c r="CG30" i="1"/>
  <c r="CM30" i="1"/>
  <c r="CS30" i="1"/>
  <c r="CY30" i="1"/>
  <c r="DE30" i="1"/>
  <c r="DK30" i="1"/>
  <c r="DQ30" i="1"/>
  <c r="G31" i="1"/>
  <c r="H31" i="1"/>
  <c r="M31" i="1"/>
  <c r="N31" i="1" s="1"/>
  <c r="S31" i="1"/>
  <c r="T31" i="1"/>
  <c r="Y31" i="1"/>
  <c r="Z31" i="1"/>
  <c r="AE31" i="1"/>
  <c r="AK31" i="1"/>
  <c r="AQ31" i="1"/>
  <c r="AW31" i="1"/>
  <c r="BC31" i="1"/>
  <c r="BI31" i="1"/>
  <c r="BO31" i="1"/>
  <c r="BP31" i="1"/>
  <c r="BU31" i="1"/>
  <c r="BV31" i="1"/>
  <c r="CA31" i="1"/>
  <c r="CG31" i="1"/>
  <c r="CH31" i="1" s="1"/>
  <c r="CM31" i="1"/>
  <c r="CN31" i="1" s="1"/>
  <c r="CS31" i="1"/>
  <c r="CT31" i="1"/>
  <c r="CY31" i="1"/>
  <c r="CZ31" i="1"/>
  <c r="DE31" i="1"/>
  <c r="DF31" i="1" s="1"/>
  <c r="DK31" i="1"/>
  <c r="DL31" i="1"/>
  <c r="DQ31" i="1"/>
  <c r="DR31" i="1"/>
  <c r="DT31" i="1"/>
  <c r="G33" i="1"/>
  <c r="M33" i="1"/>
  <c r="S33" i="1"/>
  <c r="Y33" i="1"/>
  <c r="AE33" i="1"/>
  <c r="AK33" i="1"/>
  <c r="AL34" i="1" s="1"/>
  <c r="AQ33" i="1"/>
  <c r="AR34" i="1" s="1"/>
  <c r="AW33" i="1"/>
  <c r="AX34" i="1" s="1"/>
  <c r="BC33" i="1"/>
  <c r="BD34" i="1" s="1"/>
  <c r="BI33" i="1"/>
  <c r="BJ34" i="1" s="1"/>
  <c r="BO33" i="1"/>
  <c r="BP34" i="1" s="1"/>
  <c r="BU33" i="1"/>
  <c r="CA33" i="1"/>
  <c r="CG33" i="1"/>
  <c r="CH34" i="1" s="1"/>
  <c r="CM33" i="1"/>
  <c r="CN34" i="1" s="1"/>
  <c r="CS33" i="1"/>
  <c r="CY33" i="1"/>
  <c r="DE33" i="1"/>
  <c r="DK33" i="1"/>
  <c r="DQ33" i="1"/>
  <c r="G34" i="1"/>
  <c r="H34" i="1"/>
  <c r="M34" i="1"/>
  <c r="N34" i="1"/>
  <c r="S34" i="1"/>
  <c r="T34" i="1" s="1"/>
  <c r="Y34" i="1"/>
  <c r="Z34" i="1"/>
  <c r="AE34" i="1"/>
  <c r="AF34" i="1"/>
  <c r="AK34" i="1"/>
  <c r="DT34" i="1" s="1"/>
  <c r="AQ34" i="1"/>
  <c r="AW34" i="1"/>
  <c r="BC34" i="1"/>
  <c r="BI34" i="1"/>
  <c r="BO34" i="1"/>
  <c r="BU34" i="1"/>
  <c r="BV34" i="1"/>
  <c r="CA34" i="1"/>
  <c r="CB34" i="1"/>
  <c r="CG34" i="1"/>
  <c r="CM34" i="1"/>
  <c r="CS34" i="1"/>
  <c r="CT34" i="1" s="1"/>
  <c r="CY34" i="1"/>
  <c r="CZ34" i="1"/>
  <c r="DE34" i="1"/>
  <c r="DF34" i="1"/>
  <c r="DK34" i="1"/>
  <c r="DL34" i="1" s="1"/>
  <c r="DQ34" i="1"/>
  <c r="DR34" i="1"/>
  <c r="G36" i="1"/>
  <c r="H37" i="1" s="1"/>
  <c r="M36" i="1"/>
  <c r="S36" i="1"/>
  <c r="Y36" i="1"/>
  <c r="AE36" i="1"/>
  <c r="AK36" i="1"/>
  <c r="AQ36" i="1"/>
  <c r="AW36" i="1"/>
  <c r="AX37" i="1" s="1"/>
  <c r="BC36" i="1"/>
  <c r="BI36" i="1"/>
  <c r="BJ37" i="1" s="1"/>
  <c r="BO36" i="1"/>
  <c r="BP37" i="1" s="1"/>
  <c r="BU36" i="1"/>
  <c r="CA36" i="1"/>
  <c r="CG36" i="1"/>
  <c r="CH37" i="1" s="1"/>
  <c r="CM36" i="1"/>
  <c r="CS36" i="1"/>
  <c r="CT37" i="1" s="1"/>
  <c r="CY36" i="1"/>
  <c r="CZ37" i="1" s="1"/>
  <c r="DE36" i="1"/>
  <c r="DK36" i="1"/>
  <c r="DQ36" i="1"/>
  <c r="G37" i="1"/>
  <c r="M37" i="1"/>
  <c r="N37" i="1"/>
  <c r="S37" i="1"/>
  <c r="T37" i="1"/>
  <c r="Y37" i="1"/>
  <c r="Z37" i="1" s="1"/>
  <c r="AE37" i="1"/>
  <c r="AF37" i="1"/>
  <c r="AL37" i="1"/>
  <c r="AQ37" i="1"/>
  <c r="AR37" i="1"/>
  <c r="AW37" i="1"/>
  <c r="BC37" i="1"/>
  <c r="BD37" i="1"/>
  <c r="BI37" i="1"/>
  <c r="BO37" i="1"/>
  <c r="BU37" i="1"/>
  <c r="BV37" i="1"/>
  <c r="CA37" i="1"/>
  <c r="CB37" i="1"/>
  <c r="CG37" i="1"/>
  <c r="CM37" i="1"/>
  <c r="CN37" i="1"/>
  <c r="CS37" i="1"/>
  <c r="CY37" i="1"/>
  <c r="DE37" i="1"/>
  <c r="DF37" i="1" s="1"/>
  <c r="DK37" i="1"/>
  <c r="DL37" i="1"/>
  <c r="DQ37" i="1"/>
  <c r="DR37" i="1"/>
  <c r="G43" i="1"/>
  <c r="H44" i="1" s="1"/>
  <c r="M43" i="1"/>
  <c r="N44" i="1" s="1"/>
  <c r="S43" i="1"/>
  <c r="T44" i="1" s="1"/>
  <c r="Y43" i="1"/>
  <c r="Z44" i="1" s="1"/>
  <c r="AE43" i="1"/>
  <c r="AK43" i="1"/>
  <c r="AQ43" i="1"/>
  <c r="AW43" i="1"/>
  <c r="BC43" i="1"/>
  <c r="BD44" i="1" s="1"/>
  <c r="BI43" i="1"/>
  <c r="BO43" i="1"/>
  <c r="BP44" i="1" s="1"/>
  <c r="BU43" i="1"/>
  <c r="CA43" i="1"/>
  <c r="CG43" i="1"/>
  <c r="CM43" i="1"/>
  <c r="CS43" i="1"/>
  <c r="CY43" i="1"/>
  <c r="CZ44" i="1" s="1"/>
  <c r="DE43" i="1"/>
  <c r="DF44" i="1" s="1"/>
  <c r="DK43" i="1"/>
  <c r="DL44" i="1" s="1"/>
  <c r="DQ43" i="1"/>
  <c r="DR44" i="1" s="1"/>
  <c r="G44" i="1"/>
  <c r="M44" i="1"/>
  <c r="S44" i="1"/>
  <c r="Y44" i="1"/>
  <c r="AE44" i="1"/>
  <c r="AF44" i="1"/>
  <c r="AK44" i="1"/>
  <c r="AL44" i="1"/>
  <c r="AQ44" i="1"/>
  <c r="AR44" i="1" s="1"/>
  <c r="AW44" i="1"/>
  <c r="AX44" i="1"/>
  <c r="BC44" i="1"/>
  <c r="BI44" i="1"/>
  <c r="BJ44" i="1"/>
  <c r="BO44" i="1"/>
  <c r="BU44" i="1"/>
  <c r="BV44" i="1"/>
  <c r="CA44" i="1"/>
  <c r="CB44" i="1"/>
  <c r="CG44" i="1"/>
  <c r="CH44" i="1"/>
  <c r="CM44" i="1"/>
  <c r="CN44" i="1" s="1"/>
  <c r="CS44" i="1"/>
  <c r="CT44" i="1"/>
  <c r="CY44" i="1"/>
  <c r="DE44" i="1"/>
  <c r="DK44" i="1"/>
  <c r="DQ44" i="1"/>
  <c r="G46" i="1"/>
  <c r="DT47" i="1" s="1"/>
  <c r="M46" i="1"/>
  <c r="N47" i="1" s="1"/>
  <c r="S46" i="1"/>
  <c r="T47" i="1" s="1"/>
  <c r="Y46" i="1"/>
  <c r="Z47" i="1" s="1"/>
  <c r="AE46" i="1"/>
  <c r="AF47" i="1" s="1"/>
  <c r="AK46" i="1"/>
  <c r="AL47" i="1" s="1"/>
  <c r="AQ46" i="1"/>
  <c r="AW46" i="1"/>
  <c r="BC46" i="1"/>
  <c r="BI46" i="1"/>
  <c r="BJ47" i="1" s="1"/>
  <c r="BO46" i="1"/>
  <c r="BP47" i="1" s="1"/>
  <c r="BU46" i="1"/>
  <c r="CA46" i="1"/>
  <c r="CG46" i="1"/>
  <c r="CM46" i="1"/>
  <c r="CS46" i="1"/>
  <c r="CY46" i="1"/>
  <c r="DE46" i="1"/>
  <c r="DF47" i="1" s="1"/>
  <c r="DK46" i="1"/>
  <c r="DL47" i="1" s="1"/>
  <c r="DQ46" i="1"/>
  <c r="DR47" i="1" s="1"/>
  <c r="G47" i="1"/>
  <c r="H47" i="1"/>
  <c r="M47" i="1"/>
  <c r="S47" i="1"/>
  <c r="Y47" i="1"/>
  <c r="AE47" i="1"/>
  <c r="AQ47" i="1"/>
  <c r="AR47" i="1" s="1"/>
  <c r="AW47" i="1"/>
  <c r="AX47" i="1"/>
  <c r="BC47" i="1"/>
  <c r="BD47" i="1"/>
  <c r="BI47" i="1"/>
  <c r="BO47" i="1"/>
  <c r="BU47" i="1"/>
  <c r="BV47" i="1" s="1"/>
  <c r="CA47" i="1"/>
  <c r="CB47" i="1"/>
  <c r="CG47" i="1"/>
  <c r="CH47" i="1"/>
  <c r="CM47" i="1"/>
  <c r="CN47" i="1" s="1"/>
  <c r="CS47" i="1"/>
  <c r="CT47" i="1"/>
  <c r="CY47" i="1"/>
  <c r="CZ47" i="1"/>
  <c r="DE47" i="1"/>
  <c r="DK47" i="1"/>
  <c r="DQ47" i="1"/>
  <c r="G49" i="1"/>
  <c r="M49" i="1"/>
  <c r="S49" i="1"/>
  <c r="T50" i="1" s="1"/>
  <c r="Y49" i="1"/>
  <c r="Z50" i="1" s="1"/>
  <c r="AE49" i="1"/>
  <c r="AF50" i="1" s="1"/>
  <c r="AK49" i="1"/>
  <c r="AL50" i="1" s="1"/>
  <c r="AQ49" i="1"/>
  <c r="AR50" i="1" s="1"/>
  <c r="AW49" i="1"/>
  <c r="AX50" i="1" s="1"/>
  <c r="BC49" i="1"/>
  <c r="BD50" i="1" s="1"/>
  <c r="BI49" i="1"/>
  <c r="BO49" i="1"/>
  <c r="BP50" i="1" s="1"/>
  <c r="BU49" i="1"/>
  <c r="CA49" i="1"/>
  <c r="CB50" i="1" s="1"/>
  <c r="CG49" i="1"/>
  <c r="CM49" i="1"/>
  <c r="CS49" i="1"/>
  <c r="CY49" i="1"/>
  <c r="DE49" i="1"/>
  <c r="DK49" i="1"/>
  <c r="DL50" i="1" s="1"/>
  <c r="DQ49" i="1"/>
  <c r="DR50" i="1" s="1"/>
  <c r="G50" i="1"/>
  <c r="DT50" i="1" s="1"/>
  <c r="H50" i="1"/>
  <c r="M50" i="1"/>
  <c r="N50" i="1"/>
  <c r="S50" i="1"/>
  <c r="Y50" i="1"/>
  <c r="AE50" i="1"/>
  <c r="AK50" i="1"/>
  <c r="AQ50" i="1"/>
  <c r="AW50" i="1"/>
  <c r="BC50" i="1"/>
  <c r="BI50" i="1"/>
  <c r="BJ50" i="1"/>
  <c r="BO50" i="1"/>
  <c r="BU50" i="1"/>
  <c r="BV50" i="1" s="1"/>
  <c r="CA50" i="1"/>
  <c r="CG50" i="1"/>
  <c r="CH50" i="1"/>
  <c r="CM50" i="1"/>
  <c r="CN50" i="1"/>
  <c r="CS50" i="1"/>
  <c r="CT50" i="1" s="1"/>
  <c r="CY50" i="1"/>
  <c r="CZ50" i="1"/>
  <c r="DE50" i="1"/>
  <c r="DF50" i="1"/>
  <c r="DK50" i="1"/>
  <c r="DQ50" i="1"/>
  <c r="G55" i="1"/>
  <c r="DT56" i="1" s="1"/>
  <c r="M55" i="1"/>
  <c r="S55" i="1"/>
  <c r="Y55" i="1"/>
  <c r="Z56" i="1" s="1"/>
  <c r="AE55" i="1"/>
  <c r="AF56" i="1" s="1"/>
  <c r="AK55" i="1"/>
  <c r="AL56" i="1" s="1"/>
  <c r="AQ55" i="1"/>
  <c r="AR56" i="1" s="1"/>
  <c r="AW55" i="1"/>
  <c r="AX56" i="1" s="1"/>
  <c r="BC55" i="1"/>
  <c r="BD56" i="1" s="1"/>
  <c r="BI55" i="1"/>
  <c r="BJ56" i="1" s="1"/>
  <c r="BO55" i="1"/>
  <c r="BP56" i="1" s="1"/>
  <c r="BU55" i="1"/>
  <c r="CA55" i="1"/>
  <c r="CB56" i="1" s="1"/>
  <c r="CG55" i="1"/>
  <c r="CM55" i="1"/>
  <c r="CN56" i="1" s="1"/>
  <c r="CS55" i="1"/>
  <c r="CY55" i="1"/>
  <c r="DE55" i="1"/>
  <c r="DK55" i="1"/>
  <c r="DQ55" i="1"/>
  <c r="DR56" i="1" s="1"/>
  <c r="G56" i="1"/>
  <c r="H56" i="1" s="1"/>
  <c r="M56" i="1"/>
  <c r="N56" i="1"/>
  <c r="S56" i="1"/>
  <c r="T56" i="1"/>
  <c r="Y56" i="1"/>
  <c r="AE56" i="1"/>
  <c r="AK56" i="1"/>
  <c r="AQ56" i="1"/>
  <c r="AW56" i="1"/>
  <c r="BC56" i="1"/>
  <c r="BI56" i="1"/>
  <c r="BO56" i="1"/>
  <c r="BU56" i="1"/>
  <c r="BV56" i="1" s="1"/>
  <c r="CA56" i="1"/>
  <c r="CG56" i="1"/>
  <c r="CH56" i="1" s="1"/>
  <c r="CM56" i="1"/>
  <c r="CS56" i="1"/>
  <c r="CT56" i="1"/>
  <c r="CY56" i="1"/>
  <c r="CZ56" i="1" s="1"/>
  <c r="DE56" i="1"/>
  <c r="DF56" i="1"/>
  <c r="DK56" i="1"/>
  <c r="DL56" i="1"/>
  <c r="DQ56" i="1"/>
  <c r="G58" i="1"/>
  <c r="M58" i="1"/>
  <c r="S58" i="1"/>
  <c r="Y58" i="1"/>
  <c r="AE58" i="1"/>
  <c r="AF59" i="1" s="1"/>
  <c r="AK58" i="1"/>
  <c r="AL59" i="1" s="1"/>
  <c r="AQ58" i="1"/>
  <c r="AR59" i="1" s="1"/>
  <c r="AW58" i="1"/>
  <c r="AX59" i="1" s="1"/>
  <c r="BC58" i="1"/>
  <c r="BD59" i="1" s="1"/>
  <c r="BI58" i="1"/>
  <c r="BJ59" i="1" s="1"/>
  <c r="BO58" i="1"/>
  <c r="BP59" i="1" s="1"/>
  <c r="BU58" i="1"/>
  <c r="BV59" i="1" s="1"/>
  <c r="CA58" i="1"/>
  <c r="CG58" i="1"/>
  <c r="CM58" i="1"/>
  <c r="CS58" i="1"/>
  <c r="CY58" i="1"/>
  <c r="DE58" i="1"/>
  <c r="DK58" i="1"/>
  <c r="DQ58" i="1"/>
  <c r="G59" i="1"/>
  <c r="H59" i="1"/>
  <c r="M59" i="1"/>
  <c r="N59" i="1" s="1"/>
  <c r="S59" i="1"/>
  <c r="T59" i="1"/>
  <c r="Y59" i="1"/>
  <c r="Z59" i="1"/>
  <c r="AE59" i="1"/>
  <c r="DT59" i="1" s="1"/>
  <c r="AK59" i="1"/>
  <c r="AQ59" i="1"/>
  <c r="AW59" i="1"/>
  <c r="BI59" i="1"/>
  <c r="BO59" i="1"/>
  <c r="BU59" i="1"/>
  <c r="CA59" i="1"/>
  <c r="CB59" i="1"/>
  <c r="CG59" i="1"/>
  <c r="CH59" i="1"/>
  <c r="CM59" i="1"/>
  <c r="CN59" i="1"/>
  <c r="CS59" i="1"/>
  <c r="CT59" i="1" s="1"/>
  <c r="CY59" i="1"/>
  <c r="CZ59" i="1"/>
  <c r="DE59" i="1"/>
  <c r="DF59" i="1"/>
  <c r="DK59" i="1"/>
  <c r="DL59" i="1"/>
  <c r="DQ59" i="1"/>
  <c r="DR59" i="1" s="1"/>
  <c r="G61" i="1"/>
  <c r="M61" i="1"/>
  <c r="S61" i="1"/>
  <c r="Y61" i="1"/>
  <c r="AE61" i="1"/>
  <c r="AK61" i="1"/>
  <c r="AQ61" i="1"/>
  <c r="AR62" i="1" s="1"/>
  <c r="AW61" i="1"/>
  <c r="AX62" i="1" s="1"/>
  <c r="BC61" i="1"/>
  <c r="BD62" i="1" s="1"/>
  <c r="BI61" i="1"/>
  <c r="BJ62" i="1" s="1"/>
  <c r="BO61" i="1"/>
  <c r="BU61" i="1"/>
  <c r="CA61" i="1"/>
  <c r="CB62" i="1" s="1"/>
  <c r="CG61" i="1"/>
  <c r="CM61" i="1"/>
  <c r="CN62" i="1" s="1"/>
  <c r="CS61" i="1"/>
  <c r="CT62" i="1" s="1"/>
  <c r="CY61" i="1"/>
  <c r="DE61" i="1"/>
  <c r="DK61" i="1"/>
  <c r="DQ61" i="1"/>
  <c r="G62" i="1"/>
  <c r="H62" i="1" s="1"/>
  <c r="M62" i="1"/>
  <c r="N62" i="1"/>
  <c r="S62" i="1"/>
  <c r="T62" i="1"/>
  <c r="Y62" i="1"/>
  <c r="Z62" i="1"/>
  <c r="AE62" i="1"/>
  <c r="AF62" i="1" s="1"/>
  <c r="AK62" i="1"/>
  <c r="DT62" i="1" s="1"/>
  <c r="AL62" i="1"/>
  <c r="AQ62" i="1"/>
  <c r="AW62" i="1"/>
  <c r="BC62" i="1"/>
  <c r="BI62" i="1"/>
  <c r="BO62" i="1"/>
  <c r="BP62" i="1"/>
  <c r="BU62" i="1"/>
  <c r="BV62" i="1"/>
  <c r="CA62" i="1"/>
  <c r="CG62" i="1"/>
  <c r="CH62" i="1"/>
  <c r="CM62" i="1"/>
  <c r="CS62" i="1"/>
  <c r="CY62" i="1"/>
  <c r="CZ62" i="1" s="1"/>
  <c r="DE62" i="1"/>
  <c r="DF62" i="1"/>
  <c r="DK62" i="1"/>
  <c r="DL62" i="1"/>
  <c r="DQ62" i="1"/>
  <c r="DR62" i="1"/>
  <c r="G67" i="1"/>
  <c r="H68" i="1" s="1"/>
  <c r="M67" i="1"/>
  <c r="N68" i="1" s="1"/>
  <c r="S67" i="1"/>
  <c r="Y67" i="1"/>
  <c r="AE67" i="1"/>
  <c r="AK67" i="1"/>
  <c r="AQ67" i="1"/>
  <c r="AW67" i="1"/>
  <c r="AX68" i="1" s="1"/>
  <c r="BC67" i="1"/>
  <c r="BI67" i="1"/>
  <c r="BJ68" i="1" s="1"/>
  <c r="BO67" i="1"/>
  <c r="BP68" i="1" s="1"/>
  <c r="BU67" i="1"/>
  <c r="CA67" i="1"/>
  <c r="CG67" i="1"/>
  <c r="CM67" i="1"/>
  <c r="CS67" i="1"/>
  <c r="CT68" i="1" s="1"/>
  <c r="CY67" i="1"/>
  <c r="CZ68" i="1" s="1"/>
  <c r="DE67" i="1"/>
  <c r="DF68" i="1" s="1"/>
  <c r="DK67" i="1"/>
  <c r="DQ67" i="1"/>
  <c r="G68" i="1"/>
  <c r="M68" i="1"/>
  <c r="S68" i="1"/>
  <c r="T68" i="1"/>
  <c r="Y68" i="1"/>
  <c r="Z68" i="1"/>
  <c r="AE68" i="1"/>
  <c r="AF68" i="1"/>
  <c r="AK68" i="1"/>
  <c r="AL68" i="1" s="1"/>
  <c r="AQ68" i="1"/>
  <c r="AR68" i="1"/>
  <c r="AW68" i="1"/>
  <c r="BC68" i="1"/>
  <c r="BD68" i="1"/>
  <c r="BI68" i="1"/>
  <c r="BO68" i="1"/>
  <c r="BU68" i="1"/>
  <c r="BV68" i="1"/>
  <c r="CA68" i="1"/>
  <c r="CB68" i="1"/>
  <c r="CG68" i="1"/>
  <c r="CH68" i="1" s="1"/>
  <c r="CM68" i="1"/>
  <c r="CN68" i="1"/>
  <c r="CS68" i="1"/>
  <c r="CY68" i="1"/>
  <c r="DE68" i="1"/>
  <c r="DK68" i="1"/>
  <c r="DL68" i="1"/>
  <c r="DQ68" i="1"/>
  <c r="DR68" i="1"/>
  <c r="G70" i="1"/>
  <c r="H71" i="1" s="1"/>
  <c r="M70" i="1"/>
  <c r="N71" i="1" s="1"/>
  <c r="S70" i="1"/>
  <c r="T71" i="1" s="1"/>
  <c r="Y70" i="1"/>
  <c r="Z71" i="1" s="1"/>
  <c r="AE70" i="1"/>
  <c r="AK70" i="1"/>
  <c r="AQ70" i="1"/>
  <c r="AW70" i="1"/>
  <c r="BC70" i="1"/>
  <c r="BD71" i="1" s="1"/>
  <c r="BI70" i="1"/>
  <c r="BJ71" i="1" s="1"/>
  <c r="BO70" i="1"/>
  <c r="BP71" i="1" s="1"/>
  <c r="BU70" i="1"/>
  <c r="BV71" i="1" s="1"/>
  <c r="CA70" i="1"/>
  <c r="CG70" i="1"/>
  <c r="CM70" i="1"/>
  <c r="CS70" i="1"/>
  <c r="CY70" i="1"/>
  <c r="DE70" i="1"/>
  <c r="DF71" i="1" s="1"/>
  <c r="DK70" i="1"/>
  <c r="DL71" i="1" s="1"/>
  <c r="DQ70" i="1"/>
  <c r="DR71" i="1" s="1"/>
  <c r="G71" i="1"/>
  <c r="M71" i="1"/>
  <c r="S71" i="1"/>
  <c r="Y71" i="1"/>
  <c r="AE71" i="1"/>
  <c r="AF71" i="1"/>
  <c r="AK71" i="1"/>
  <c r="AL71" i="1"/>
  <c r="AQ71" i="1"/>
  <c r="AR71" i="1" s="1"/>
  <c r="AX71" i="1"/>
  <c r="BC71" i="1"/>
  <c r="BI71" i="1"/>
  <c r="BO71" i="1"/>
  <c r="CA71" i="1"/>
  <c r="CB71" i="1"/>
  <c r="CG71" i="1"/>
  <c r="CH71" i="1"/>
  <c r="CM71" i="1"/>
  <c r="CN71" i="1"/>
  <c r="CS71" i="1"/>
  <c r="CT71" i="1" s="1"/>
  <c r="CY71" i="1"/>
  <c r="CZ71" i="1"/>
  <c r="DE71" i="1"/>
  <c r="DK71" i="1"/>
  <c r="DQ71" i="1"/>
  <c r="G73" i="1"/>
  <c r="DT74" i="1" s="1"/>
  <c r="M73" i="1"/>
  <c r="S73" i="1"/>
  <c r="T74" i="1" s="1"/>
  <c r="Y73" i="1"/>
  <c r="Z74" i="1" s="1"/>
  <c r="AE73" i="1"/>
  <c r="AF74" i="1" s="1"/>
  <c r="AK73" i="1"/>
  <c r="AL74" i="1" s="1"/>
  <c r="AQ73" i="1"/>
  <c r="AR74" i="1" s="1"/>
  <c r="AW73" i="1"/>
  <c r="AX74" i="1" s="1"/>
  <c r="BC73" i="1"/>
  <c r="BI73" i="1"/>
  <c r="BO73" i="1"/>
  <c r="BU73" i="1"/>
  <c r="CA73" i="1"/>
  <c r="CB74" i="1" s="1"/>
  <c r="CG73" i="1"/>
  <c r="CM73" i="1"/>
  <c r="CS73" i="1"/>
  <c r="CY73" i="1"/>
  <c r="DE73" i="1"/>
  <c r="DK73" i="1"/>
  <c r="DL74" i="1" s="1"/>
  <c r="DQ73" i="1"/>
  <c r="DR74" i="1" s="1"/>
  <c r="G74" i="1"/>
  <c r="H74" i="1" s="1"/>
  <c r="M74" i="1"/>
  <c r="N74" i="1"/>
  <c r="S74" i="1"/>
  <c r="Y74" i="1"/>
  <c r="AE74" i="1"/>
  <c r="AK74" i="1"/>
  <c r="AQ74" i="1"/>
  <c r="AW74" i="1"/>
  <c r="BC74" i="1"/>
  <c r="BD74" i="1" s="1"/>
  <c r="BI74" i="1"/>
  <c r="BJ74" i="1"/>
  <c r="BO74" i="1"/>
  <c r="BP74" i="1"/>
  <c r="BU74" i="1"/>
  <c r="BV74" i="1"/>
  <c r="CA74" i="1"/>
  <c r="CG74" i="1"/>
  <c r="CH74" i="1"/>
  <c r="CM74" i="1"/>
  <c r="CN74" i="1"/>
  <c r="CS74" i="1"/>
  <c r="CT74" i="1"/>
  <c r="CY74" i="1"/>
  <c r="CZ74" i="1" s="1"/>
  <c r="DE74" i="1"/>
  <c r="DF74" i="1"/>
  <c r="DK74" i="1"/>
  <c r="DQ74" i="1"/>
  <c r="G79" i="1"/>
  <c r="DT80" i="1" s="1"/>
  <c r="M79" i="1"/>
  <c r="S79" i="1"/>
  <c r="Y79" i="1"/>
  <c r="Z80" i="1" s="1"/>
  <c r="AE79" i="1"/>
  <c r="AF80" i="1" s="1"/>
  <c r="AK79" i="1"/>
  <c r="AL80" i="1" s="1"/>
  <c r="AQ79" i="1"/>
  <c r="AR80" i="1" s="1"/>
  <c r="AW79" i="1"/>
  <c r="AX80" i="1" s="1"/>
  <c r="BC79" i="1"/>
  <c r="BD80" i="1" s="1"/>
  <c r="BI79" i="1"/>
  <c r="BJ80" i="1" s="1"/>
  <c r="BO79" i="1"/>
  <c r="BU79" i="1"/>
  <c r="CA79" i="1"/>
  <c r="CG79" i="1"/>
  <c r="CH80" i="1" s="1"/>
  <c r="CM79" i="1"/>
  <c r="CS79" i="1"/>
  <c r="CY79" i="1"/>
  <c r="DE79" i="1"/>
  <c r="DK79" i="1"/>
  <c r="DQ79" i="1"/>
  <c r="DR80" i="1" s="1"/>
  <c r="G80" i="1"/>
  <c r="H80" i="1"/>
  <c r="M80" i="1"/>
  <c r="N80" i="1" s="1"/>
  <c r="S80" i="1"/>
  <c r="T80" i="1"/>
  <c r="Y80" i="1"/>
  <c r="AE80" i="1"/>
  <c r="AK80" i="1"/>
  <c r="AQ80" i="1"/>
  <c r="AW80" i="1"/>
  <c r="BC80" i="1"/>
  <c r="BI80" i="1"/>
  <c r="BO80" i="1"/>
  <c r="BP80" i="1"/>
  <c r="BU80" i="1"/>
  <c r="BV80" i="1"/>
  <c r="CA80" i="1"/>
  <c r="CB80" i="1"/>
  <c r="CG80" i="1"/>
  <c r="CM80" i="1"/>
  <c r="CN80" i="1"/>
  <c r="CS80" i="1"/>
  <c r="CT80" i="1"/>
  <c r="CY80" i="1"/>
  <c r="CZ80" i="1"/>
  <c r="DE80" i="1"/>
  <c r="DF80" i="1" s="1"/>
  <c r="DK80" i="1"/>
  <c r="DL80" i="1"/>
  <c r="DQ80" i="1"/>
  <c r="G82" i="1"/>
  <c r="DT83" i="1" s="1"/>
  <c r="M82" i="1"/>
  <c r="S82" i="1"/>
  <c r="Y82" i="1"/>
  <c r="AE82" i="1"/>
  <c r="AF83" i="1" s="1"/>
  <c r="AK82" i="1"/>
  <c r="AL83" i="1" s="1"/>
  <c r="AQ82" i="1"/>
  <c r="AR83" i="1" s="1"/>
  <c r="AW82" i="1"/>
  <c r="AX83" i="1" s="1"/>
  <c r="BC82" i="1"/>
  <c r="BD83" i="1" s="1"/>
  <c r="BI82" i="1"/>
  <c r="BJ83" i="1" s="1"/>
  <c r="BO82" i="1"/>
  <c r="BP83" i="1" s="1"/>
  <c r="BU82" i="1"/>
  <c r="CA82" i="1"/>
  <c r="CG82" i="1"/>
  <c r="CM82" i="1"/>
  <c r="CS82" i="1"/>
  <c r="CY82" i="1"/>
  <c r="DE82" i="1"/>
  <c r="DK82" i="1"/>
  <c r="DQ82" i="1"/>
  <c r="G83" i="1"/>
  <c r="H83" i="1"/>
  <c r="M83" i="1"/>
  <c r="N83" i="1"/>
  <c r="S83" i="1"/>
  <c r="T83" i="1" s="1"/>
  <c r="Y83" i="1"/>
  <c r="Z83" i="1"/>
  <c r="AE83" i="1"/>
  <c r="AK83" i="1"/>
  <c r="AQ83" i="1"/>
  <c r="AW83" i="1"/>
  <c r="BC83" i="1"/>
  <c r="BI83" i="1"/>
  <c r="BO83" i="1"/>
  <c r="BU83" i="1"/>
  <c r="BV83" i="1"/>
  <c r="CA83" i="1"/>
  <c r="CB83" i="1"/>
  <c r="CG83" i="1"/>
  <c r="CH83" i="1"/>
  <c r="CM83" i="1"/>
  <c r="CN83" i="1" s="1"/>
  <c r="CS83" i="1"/>
  <c r="CT83" i="1"/>
  <c r="CY83" i="1"/>
  <c r="CZ83" i="1"/>
  <c r="DE83" i="1"/>
  <c r="DF83" i="1"/>
  <c r="DK83" i="1"/>
  <c r="DL83" i="1" s="1"/>
  <c r="DQ83" i="1"/>
  <c r="DR83" i="1"/>
  <c r="G85" i="1"/>
  <c r="M85" i="1"/>
  <c r="S85" i="1"/>
  <c r="Y85" i="1"/>
  <c r="AE85" i="1"/>
  <c r="AK85" i="1"/>
  <c r="AQ85" i="1"/>
  <c r="AR86" i="1" s="1"/>
  <c r="AW85" i="1"/>
  <c r="AX86" i="1" s="1"/>
  <c r="BI85" i="1"/>
  <c r="BJ86" i="1" s="1"/>
  <c r="BO85" i="1"/>
  <c r="BP86" i="1" s="1"/>
  <c r="BU85" i="1"/>
  <c r="BV86" i="1" s="1"/>
  <c r="CA85" i="1"/>
  <c r="CB86" i="1" s="1"/>
  <c r="CG85" i="1"/>
  <c r="CH86" i="1" s="1"/>
  <c r="CS85" i="1"/>
  <c r="CT86" i="1" s="1"/>
  <c r="CY85" i="1"/>
  <c r="DE85" i="1"/>
  <c r="DK85" i="1"/>
  <c r="DQ85" i="1"/>
  <c r="G86" i="1"/>
  <c r="H86" i="1" s="1"/>
  <c r="M86" i="1"/>
  <c r="N86" i="1"/>
  <c r="S86" i="1"/>
  <c r="T86" i="1"/>
  <c r="Y86" i="1"/>
  <c r="Z86" i="1"/>
  <c r="AE86" i="1"/>
  <c r="DT86" i="1" s="1"/>
  <c r="AF86" i="1"/>
  <c r="AK86" i="1"/>
  <c r="AL86" i="1"/>
  <c r="AQ86" i="1"/>
  <c r="AW86" i="1"/>
  <c r="BC86" i="1"/>
  <c r="BD86" i="1" s="1"/>
  <c r="BI86" i="1"/>
  <c r="BU86" i="1"/>
  <c r="CA86" i="1"/>
  <c r="CM86" i="1"/>
  <c r="CN86" i="1"/>
  <c r="CS86" i="1"/>
  <c r="CY86" i="1"/>
  <c r="CZ86" i="1"/>
  <c r="DE86" i="1"/>
  <c r="DF86" i="1" s="1"/>
  <c r="DK86" i="1"/>
  <c r="DL86" i="1"/>
  <c r="DQ86" i="1"/>
  <c r="DR86" i="1"/>
  <c r="AU17" i="3" l="1"/>
  <c r="DU47" i="1"/>
  <c r="DU34" i="1"/>
  <c r="DU19" i="1"/>
  <c r="DU50" i="1"/>
  <c r="DU22" i="1"/>
  <c r="DU10" i="1"/>
  <c r="DU7" i="1"/>
  <c r="DU83" i="1"/>
  <c r="DU56" i="1"/>
  <c r="DU25" i="1"/>
  <c r="DU13" i="1"/>
  <c r="DU80" i="1"/>
  <c r="DU59" i="1"/>
  <c r="DU44" i="1"/>
  <c r="DU31" i="1"/>
  <c r="DU86" i="1"/>
  <c r="DU74" i="1"/>
  <c r="DU62" i="1"/>
  <c r="DU37" i="1"/>
  <c r="DU71" i="1"/>
  <c r="DU68" i="1"/>
  <c r="H27" i="3"/>
  <c r="AU27" i="3" s="1"/>
  <c r="I14" i="3"/>
  <c r="AU14" i="3" s="1"/>
  <c r="DT7" i="1"/>
  <c r="DT68" i="1"/>
  <c r="DT37" i="1"/>
  <c r="DT10" i="1"/>
  <c r="DT44" i="1"/>
  <c r="DT13" i="1"/>
  <c r="DT71" i="1"/>
</calcChain>
</file>

<file path=xl/sharedStrings.xml><?xml version="1.0" encoding="utf-8"?>
<sst xmlns="http://schemas.openxmlformats.org/spreadsheetml/2006/main" count="1591" uniqueCount="32">
  <si>
    <t>Dead cells</t>
  </si>
  <si>
    <t>Total</t>
  </si>
  <si>
    <t>PTRFKO+PTRF High</t>
  </si>
  <si>
    <t>PTRFKO+Cav1 High</t>
  </si>
  <si>
    <t>PTRFKO+MIGR1</t>
  </si>
  <si>
    <t>Hypoosmotic 1/20 for 1min</t>
  </si>
  <si>
    <t>Hypoosmotic 1/10 for 1min</t>
  </si>
  <si>
    <t>Hypoosmotic 1/7 for 1min</t>
  </si>
  <si>
    <t>% Dead total</t>
  </si>
  <si>
    <t>Hypoosmotic 1/5 for 1min</t>
  </si>
  <si>
    <t>MiliQ Water</t>
  </si>
  <si>
    <t xml:space="preserve">PTRFKO+PTRF High </t>
  </si>
  <si>
    <t>Hypoosmotic 1/4 for 1min</t>
  </si>
  <si>
    <t>Hypoosmotic 1/3 for 1min</t>
  </si>
  <si>
    <t>SEM</t>
  </si>
  <si>
    <t>%Dead cells</t>
  </si>
  <si>
    <t>Hypoosmotic 0</t>
  </si>
  <si>
    <t>1/20</t>
  </si>
  <si>
    <t>1/10</t>
  </si>
  <si>
    <t>1/7</t>
  </si>
  <si>
    <t>1/5</t>
  </si>
  <si>
    <t>1/4</t>
  </si>
  <si>
    <t>PTRFKO</t>
  </si>
  <si>
    <t>Cav1high</t>
  </si>
  <si>
    <t>PTRFKO+PTRF</t>
  </si>
  <si>
    <t>SH-Sy5y Differentiated Cav1KD</t>
  </si>
  <si>
    <t xml:space="preserve">SH-Sy5y Differentiated Control </t>
  </si>
  <si>
    <t>Control Hypoosmotic 1/20</t>
  </si>
  <si>
    <t>Control Hypoosmotic 1/4</t>
  </si>
  <si>
    <t>Hypoosmotic 1/20</t>
  </si>
  <si>
    <t>Hypoosmotic 1/4</t>
  </si>
  <si>
    <t>Control without hypoosmot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164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2" fontId="0" fillId="0" borderId="0" xfId="0" applyNumberFormat="1"/>
    <xf numFmtId="2" fontId="2" fillId="0" borderId="3" xfId="0" applyNumberFormat="1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2" fontId="2" fillId="0" borderId="6" xfId="0" applyNumberFormat="1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2" fillId="0" borderId="8" xfId="0" applyFont="1" applyBorder="1" applyAlignment="1">
      <alignment horizontal="center" vertical="center" wrapText="1"/>
    </xf>
    <xf numFmtId="2" fontId="2" fillId="0" borderId="0" xfId="0" applyNumberFormat="1" applyFont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2" fillId="0" borderId="9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0" fillId="0" borderId="10" xfId="0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2" fontId="3" fillId="0" borderId="11" xfId="0" applyNumberFormat="1" applyFont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0" fillId="3" borderId="0" xfId="0" applyFill="1"/>
    <xf numFmtId="2" fontId="2" fillId="3" borderId="0" xfId="0" applyNumberFormat="1" applyFont="1" applyFill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164" fontId="4" fillId="0" borderId="8" xfId="0" applyNumberFormat="1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NumberFormat="1"/>
    <xf numFmtId="165" fontId="0" fillId="0" borderId="3" xfId="0" applyNumberFormat="1" applyBorder="1"/>
    <xf numFmtId="165" fontId="0" fillId="0" borderId="14" xfId="0" applyNumberFormat="1" applyBorder="1"/>
    <xf numFmtId="165" fontId="0" fillId="0" borderId="4" xfId="0" applyNumberFormat="1" applyBorder="1"/>
    <xf numFmtId="0" fontId="0" fillId="0" borderId="5" xfId="0" applyNumberFormat="1" applyBorder="1"/>
    <xf numFmtId="165" fontId="0" fillId="0" borderId="9" xfId="0" applyNumberFormat="1" applyBorder="1"/>
    <xf numFmtId="165" fontId="0" fillId="0" borderId="0" xfId="0" applyNumberFormat="1" applyBorder="1"/>
    <xf numFmtId="165" fontId="0" fillId="0" borderId="2" xfId="0" applyNumberFormat="1" applyBorder="1"/>
    <xf numFmtId="0" fontId="0" fillId="0" borderId="1" xfId="0" applyNumberFormat="1" applyBorder="1"/>
    <xf numFmtId="0" fontId="0" fillId="0" borderId="8" xfId="0" applyNumberFormat="1" applyBorder="1"/>
    <xf numFmtId="0" fontId="0" fillId="0" borderId="12" xfId="0" applyNumberFormat="1" applyBorder="1" applyAlignment="1">
      <alignment horizontal="center"/>
    </xf>
    <xf numFmtId="0" fontId="0" fillId="0" borderId="15" xfId="0" applyNumberFormat="1" applyBorder="1" applyAlignment="1">
      <alignment horizontal="center"/>
    </xf>
    <xf numFmtId="0" fontId="0" fillId="0" borderId="13" xfId="0" applyNumberFormat="1" applyBorder="1" applyAlignment="1">
      <alignment horizontal="center"/>
    </xf>
    <xf numFmtId="2" fontId="2" fillId="0" borderId="16" xfId="0" applyNumberFormat="1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2" fontId="1" fillId="0" borderId="11" xfId="0" applyNumberFormat="1" applyFont="1" applyBorder="1"/>
    <xf numFmtId="0" fontId="2" fillId="0" borderId="14" xfId="0" applyFont="1" applyBorder="1" applyAlignment="1">
      <alignment horizontal="center" vertical="center" wrapText="1"/>
    </xf>
    <xf numFmtId="2" fontId="3" fillId="0" borderId="12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0" fillId="0" borderId="14" xfId="0" applyBorder="1" applyAlignment="1">
      <alignment horizontal="center" vertical="center"/>
    </xf>
    <xf numFmtId="2" fontId="1" fillId="0" borderId="0" xfId="0" applyNumberFormat="1" applyFont="1" applyBorder="1"/>
    <xf numFmtId="2" fontId="3" fillId="0" borderId="6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2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sz="3200" b="1">
                <a:solidFill>
                  <a:sysClr val="windowText" lastClr="000000"/>
                </a:solidFill>
              </a:rPr>
              <a:t>Fragility</a:t>
            </a:r>
            <a:r>
              <a:rPr lang="en-GB" sz="3200" b="1" baseline="0">
                <a:solidFill>
                  <a:sysClr val="windowText" lastClr="000000"/>
                </a:solidFill>
              </a:rPr>
              <a:t> assay</a:t>
            </a:r>
            <a:endParaRPr lang="en-GB" sz="3200" b="1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2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>
        <c:manualLayout>
          <c:layoutTarget val="inner"/>
          <c:xMode val="edge"/>
          <c:yMode val="edge"/>
          <c:x val="7.5796642782996179E-2"/>
          <c:y val="3.8194444444444448E-2"/>
          <c:w val="0.90392063532251399"/>
          <c:h val="0.8049710192475940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Fig 6D'!$O$6</c:f>
              <c:strCache>
                <c:ptCount val="1"/>
                <c:pt idx="0">
                  <c:v>PTRFKO+MIGR1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Fig 6D'!$DU$7,'[1]Fig 6D'!$DU$19,'[1]Fig 6D'!$DU$31,'[1]Fig 6D'!$DU$44,'[1]Fig 6D'!$DU$56,'[1]Fig 6D'!$DU$68,'[1]Fig 6D'!$DU$80)</c:f>
                <c:numCache>
                  <c:formatCode>General</c:formatCode>
                  <c:ptCount val="7"/>
                  <c:pt idx="0">
                    <c:v>0.12739717318386037</c:v>
                  </c:pt>
                  <c:pt idx="1">
                    <c:v>0.33691111720943911</c:v>
                  </c:pt>
                  <c:pt idx="2">
                    <c:v>0.70399805269317961</c:v>
                  </c:pt>
                  <c:pt idx="3">
                    <c:v>0.88593247580229273</c:v>
                  </c:pt>
                  <c:pt idx="4">
                    <c:v>1.212989486319255</c:v>
                  </c:pt>
                  <c:pt idx="5">
                    <c:v>1.0078815829612817</c:v>
                  </c:pt>
                  <c:pt idx="6">
                    <c:v>0.79375724857275809</c:v>
                  </c:pt>
                </c:numCache>
              </c:numRef>
            </c:plus>
            <c:minus>
              <c:numRef>
                <c:f>('[1]Fig 6D'!$DU$7,'[1]Fig 6D'!$DU$19,'[1]Fig 6D'!$DU$31,'[1]Fig 6D'!$DU$44,'[1]Fig 6D'!$DU$56,'[1]Fig 6D'!$DU$68,'[1]Fig 6D'!$DU$80)</c:f>
                <c:numCache>
                  <c:formatCode>General</c:formatCode>
                  <c:ptCount val="7"/>
                  <c:pt idx="0">
                    <c:v>0.12739717318386037</c:v>
                  </c:pt>
                  <c:pt idx="1">
                    <c:v>0.33691111720943911</c:v>
                  </c:pt>
                  <c:pt idx="2">
                    <c:v>0.70399805269317961</c:v>
                  </c:pt>
                  <c:pt idx="3">
                    <c:v>0.88593247580229273</c:v>
                  </c:pt>
                  <c:pt idx="4">
                    <c:v>1.212989486319255</c:v>
                  </c:pt>
                  <c:pt idx="5">
                    <c:v>1.0078815829612817</c:v>
                  </c:pt>
                  <c:pt idx="6">
                    <c:v>0.793757248572758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1]Fig 6D'!$K$4,'[1]Fig 6D'!$K$16,'[1]Fig 6D'!$K$28,'[1]Fig 6D'!$K$41,'[1]Fig 6D'!$K$53,'[1]Fig 6D'!$K$65,'[1]Fig 6D'!$AU$77)</c:f>
              <c:strCache>
                <c:ptCount val="7"/>
                <c:pt idx="0">
                  <c:v>Hypoosmotic 0</c:v>
                </c:pt>
                <c:pt idx="1">
                  <c:v>Hypoosmotic 1/3 for 1min</c:v>
                </c:pt>
                <c:pt idx="2">
                  <c:v>Hypoosmotic 1/4 for 1min</c:v>
                </c:pt>
                <c:pt idx="3">
                  <c:v>Hypoosmotic 1/5 for 1min</c:v>
                </c:pt>
                <c:pt idx="4">
                  <c:v>Hypoosmotic 1/7 for 1min</c:v>
                </c:pt>
                <c:pt idx="5">
                  <c:v>Hypoosmotic 1/10 for 1min</c:v>
                </c:pt>
                <c:pt idx="6">
                  <c:v>Hypoosmotic 1/20 for 1min</c:v>
                </c:pt>
              </c:strCache>
            </c:strRef>
          </c:cat>
          <c:val>
            <c:numRef>
              <c:f>('[1]Fig 6D'!$DT$7,'[1]Fig 6D'!$DT$19,'[1]Fig 6D'!$DT$31,'[1]Fig 6D'!$DT$44,'[1]Fig 6D'!$DT$56,'[1]Fig 6D'!$DT$68,'[1]Fig 6D'!$DT$80)</c:f>
              <c:numCache>
                <c:formatCode>General</c:formatCode>
                <c:ptCount val="7"/>
                <c:pt idx="0">
                  <c:v>0.82001908958124425</c:v>
                </c:pt>
                <c:pt idx="1">
                  <c:v>2.9287636818761453</c:v>
                </c:pt>
                <c:pt idx="2">
                  <c:v>5.5699239771619684</c:v>
                </c:pt>
                <c:pt idx="3">
                  <c:v>6.5186616260281385</c:v>
                </c:pt>
                <c:pt idx="4">
                  <c:v>9.4260050981434311</c:v>
                </c:pt>
                <c:pt idx="5">
                  <c:v>10.316527289263309</c:v>
                </c:pt>
                <c:pt idx="6">
                  <c:v>14.1486764920692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765-4214-8E6B-F14E2A79AC77}"/>
            </c:ext>
          </c:extLst>
        </c:ser>
        <c:ser>
          <c:idx val="1"/>
          <c:order val="1"/>
          <c:tx>
            <c:strRef>
              <c:f>'[1]Fig 6D'!$O$33</c:f>
              <c:strCache>
                <c:ptCount val="1"/>
                <c:pt idx="0">
                  <c:v>PTRFKO+Cav1 High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Fig 6D'!$DU$10,'[1]Fig 6D'!$DU$22,'[1]Fig 6D'!$DU$34,'[1]Fig 6D'!$DU$47,'[1]Fig 6D'!$DU$59,'[1]Fig 6D'!$DU$71,'[1]Fig 6D'!$DU$83)</c:f>
                <c:numCache>
                  <c:formatCode>General</c:formatCode>
                  <c:ptCount val="7"/>
                  <c:pt idx="0">
                    <c:v>0.12750517446916895</c:v>
                  </c:pt>
                  <c:pt idx="1">
                    <c:v>0.34846558145920997</c:v>
                  </c:pt>
                  <c:pt idx="2">
                    <c:v>0.41367728649060165</c:v>
                  </c:pt>
                  <c:pt idx="3">
                    <c:v>0.85075267473960325</c:v>
                  </c:pt>
                  <c:pt idx="4">
                    <c:v>0.80750833107695275</c:v>
                  </c:pt>
                  <c:pt idx="5">
                    <c:v>0.89893831919930989</c:v>
                  </c:pt>
                  <c:pt idx="6">
                    <c:v>0.95169715014845224</c:v>
                  </c:pt>
                </c:numCache>
              </c:numRef>
            </c:plus>
            <c:minus>
              <c:numRef>
                <c:f>('[1]Fig 6D'!$DU$10,'[1]Fig 6D'!$DU$22,'[1]Fig 6D'!$DU$34,'[1]Fig 6D'!$DU$47,'[1]Fig 6D'!$DU$59,'[1]Fig 6D'!$DU$71,'[1]Fig 6D'!$DU$83)</c:f>
                <c:numCache>
                  <c:formatCode>General</c:formatCode>
                  <c:ptCount val="7"/>
                  <c:pt idx="0">
                    <c:v>0.12750517446916895</c:v>
                  </c:pt>
                  <c:pt idx="1">
                    <c:v>0.34846558145920997</c:v>
                  </c:pt>
                  <c:pt idx="2">
                    <c:v>0.41367728649060165</c:v>
                  </c:pt>
                  <c:pt idx="3">
                    <c:v>0.85075267473960325</c:v>
                  </c:pt>
                  <c:pt idx="4">
                    <c:v>0.80750833107695275</c:v>
                  </c:pt>
                  <c:pt idx="5">
                    <c:v>0.89893831919930989</c:v>
                  </c:pt>
                  <c:pt idx="6">
                    <c:v>0.951697150148452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1]Fig 6D'!$K$4,'[1]Fig 6D'!$K$16,'[1]Fig 6D'!$K$28,'[1]Fig 6D'!$K$41,'[1]Fig 6D'!$K$53,'[1]Fig 6D'!$K$65,'[1]Fig 6D'!$AU$77)</c:f>
              <c:strCache>
                <c:ptCount val="7"/>
                <c:pt idx="0">
                  <c:v>Hypoosmotic 0</c:v>
                </c:pt>
                <c:pt idx="1">
                  <c:v>Hypoosmotic 1/3 for 1min</c:v>
                </c:pt>
                <c:pt idx="2">
                  <c:v>Hypoosmotic 1/4 for 1min</c:v>
                </c:pt>
                <c:pt idx="3">
                  <c:v>Hypoosmotic 1/5 for 1min</c:v>
                </c:pt>
                <c:pt idx="4">
                  <c:v>Hypoosmotic 1/7 for 1min</c:v>
                </c:pt>
                <c:pt idx="5">
                  <c:v>Hypoosmotic 1/10 for 1min</c:v>
                </c:pt>
                <c:pt idx="6">
                  <c:v>Hypoosmotic 1/20 for 1min</c:v>
                </c:pt>
              </c:strCache>
            </c:strRef>
          </c:cat>
          <c:val>
            <c:numRef>
              <c:f>('[1]Fig 6D'!$DT$10,'[1]Fig 6D'!$DT$22,'[1]Fig 6D'!$DT$34,'[1]Fig 6D'!$DT$47,'[1]Fig 6D'!$DT$59,'[1]Fig 6D'!$DT$71,'[1]Fig 6D'!$DT$83)</c:f>
              <c:numCache>
                <c:formatCode>General</c:formatCode>
                <c:ptCount val="7"/>
                <c:pt idx="0">
                  <c:v>0.71555897646638056</c:v>
                </c:pt>
                <c:pt idx="1">
                  <c:v>2.6740004252996235</c:v>
                </c:pt>
                <c:pt idx="2">
                  <c:v>3.9037933572852195</c:v>
                </c:pt>
                <c:pt idx="3">
                  <c:v>5.7087302424273032</c:v>
                </c:pt>
                <c:pt idx="4">
                  <c:v>6.7520203997563026</c:v>
                </c:pt>
                <c:pt idx="5">
                  <c:v>8.6070573668618096</c:v>
                </c:pt>
                <c:pt idx="6">
                  <c:v>13.5949513661765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765-4214-8E6B-F14E2A79AC77}"/>
            </c:ext>
          </c:extLst>
        </c:ser>
        <c:ser>
          <c:idx val="2"/>
          <c:order val="2"/>
          <c:tx>
            <c:strRef>
              <c:f>'[1]Fig 6D'!$O$36</c:f>
              <c:strCache>
                <c:ptCount val="1"/>
                <c:pt idx="0">
                  <c:v>PTRFKO+PTRF High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Fig 6D'!$DU$13,'[1]Fig 6D'!$DU$25,'[1]Fig 6D'!$DU$37,'[1]Fig 6D'!$DU$50,'[1]Fig 6D'!$DU$62,'[1]Fig 6D'!$DU$74,'[1]Fig 6D'!$DU$86)</c:f>
                <c:numCache>
                  <c:formatCode>General</c:formatCode>
                  <c:ptCount val="7"/>
                  <c:pt idx="0">
                    <c:v>0.10298195876444192</c:v>
                  </c:pt>
                  <c:pt idx="1">
                    <c:v>0.39908016883959851</c:v>
                  </c:pt>
                  <c:pt idx="2">
                    <c:v>0.74533371775299007</c:v>
                  </c:pt>
                  <c:pt idx="3">
                    <c:v>0.61132588950683664</c:v>
                  </c:pt>
                  <c:pt idx="4">
                    <c:v>0.90794645032026478</c:v>
                  </c:pt>
                  <c:pt idx="5">
                    <c:v>0.79797441773978395</c:v>
                  </c:pt>
                  <c:pt idx="6">
                    <c:v>0.65672946950685696</c:v>
                  </c:pt>
                </c:numCache>
              </c:numRef>
            </c:plus>
            <c:minus>
              <c:numRef>
                <c:f>('[1]Fig 6D'!$DU$13,'[1]Fig 6D'!$DU$25,'[1]Fig 6D'!$DU$37,'[1]Fig 6D'!$DU$50,'[1]Fig 6D'!$DU$62,'[1]Fig 6D'!$DU$74,'[1]Fig 6D'!$DU$86)</c:f>
                <c:numCache>
                  <c:formatCode>General</c:formatCode>
                  <c:ptCount val="7"/>
                  <c:pt idx="0">
                    <c:v>0.10298195876444192</c:v>
                  </c:pt>
                  <c:pt idx="1">
                    <c:v>0.39908016883959851</c:v>
                  </c:pt>
                  <c:pt idx="2">
                    <c:v>0.74533371775299007</c:v>
                  </c:pt>
                  <c:pt idx="3">
                    <c:v>0.61132588950683664</c:v>
                  </c:pt>
                  <c:pt idx="4">
                    <c:v>0.90794645032026478</c:v>
                  </c:pt>
                  <c:pt idx="5">
                    <c:v>0.79797441773978395</c:v>
                  </c:pt>
                  <c:pt idx="6">
                    <c:v>0.656729469506856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1]Fig 6D'!$K$4,'[1]Fig 6D'!$K$16,'[1]Fig 6D'!$K$28,'[1]Fig 6D'!$K$41,'[1]Fig 6D'!$K$53,'[1]Fig 6D'!$K$65,'[1]Fig 6D'!$AU$77)</c:f>
              <c:strCache>
                <c:ptCount val="7"/>
                <c:pt idx="0">
                  <c:v>Hypoosmotic 0</c:v>
                </c:pt>
                <c:pt idx="1">
                  <c:v>Hypoosmotic 1/3 for 1min</c:v>
                </c:pt>
                <c:pt idx="2">
                  <c:v>Hypoosmotic 1/4 for 1min</c:v>
                </c:pt>
                <c:pt idx="3">
                  <c:v>Hypoosmotic 1/5 for 1min</c:v>
                </c:pt>
                <c:pt idx="4">
                  <c:v>Hypoosmotic 1/7 for 1min</c:v>
                </c:pt>
                <c:pt idx="5">
                  <c:v>Hypoosmotic 1/10 for 1min</c:v>
                </c:pt>
                <c:pt idx="6">
                  <c:v>Hypoosmotic 1/20 for 1min</c:v>
                </c:pt>
              </c:strCache>
            </c:strRef>
          </c:cat>
          <c:val>
            <c:numRef>
              <c:f>('[1]Fig 6D'!$DT$13,'[1]Fig 6D'!$DT$25,'[1]Fig 6D'!$DT$37,'[1]Fig 6D'!$DT$50,'[1]Fig 6D'!$DT$62,'[1]Fig 6D'!$DT$74,'[1]Fig 6D'!$DT$86)</c:f>
              <c:numCache>
                <c:formatCode>General</c:formatCode>
                <c:ptCount val="7"/>
                <c:pt idx="0">
                  <c:v>0.80363651634291278</c:v>
                </c:pt>
                <c:pt idx="1">
                  <c:v>3.2202017182026794</c:v>
                </c:pt>
                <c:pt idx="2">
                  <c:v>6.2797497987132624</c:v>
                </c:pt>
                <c:pt idx="3">
                  <c:v>6.7466604067108928</c:v>
                </c:pt>
                <c:pt idx="4">
                  <c:v>7.5085559491675014</c:v>
                </c:pt>
                <c:pt idx="5">
                  <c:v>8.5245378711352053</c:v>
                </c:pt>
                <c:pt idx="6">
                  <c:v>11.3995832649898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765-4214-8E6B-F14E2A79AC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9558072"/>
        <c:axId val="309233696"/>
      </c:barChart>
      <c:catAx>
        <c:axId val="309558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09233696"/>
        <c:crosses val="autoZero"/>
        <c:auto val="1"/>
        <c:lblAlgn val="ctr"/>
        <c:lblOffset val="100"/>
        <c:noMultiLvlLbl val="0"/>
      </c:catAx>
      <c:valAx>
        <c:axId val="309233696"/>
        <c:scaling>
          <c:orientation val="minMax"/>
          <c:max val="16"/>
          <c:min val="0"/>
        </c:scaling>
        <c:delete val="0"/>
        <c:axPos val="l"/>
        <c:numFmt formatCode="0.00" sourceLinked="0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095580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24445468432201603"/>
          <c:y val="0.18988653762029747"/>
          <c:w val="0.17767713168859056"/>
          <c:h val="0.1450708596566243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2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sz="3200" b="1">
                <a:solidFill>
                  <a:sysClr val="windowText" lastClr="000000"/>
                </a:solidFill>
              </a:rPr>
              <a:t>Fragility</a:t>
            </a:r>
            <a:r>
              <a:rPr lang="en-GB" sz="3200" b="1" baseline="0">
                <a:solidFill>
                  <a:sysClr val="windowText" lastClr="000000"/>
                </a:solidFill>
              </a:rPr>
              <a:t> assay after 1min hypoosmotic</a:t>
            </a:r>
            <a:endParaRPr lang="en-GB" sz="3200" b="1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2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>
        <c:manualLayout>
          <c:layoutTarget val="inner"/>
          <c:xMode val="edge"/>
          <c:yMode val="edge"/>
          <c:x val="7.5796642782996179E-2"/>
          <c:y val="3.8194444444444448E-2"/>
          <c:w val="0.90392063532251399"/>
          <c:h val="0.80497101924759407"/>
        </c:manualLayout>
      </c:layout>
      <c:barChart>
        <c:barDir val="col"/>
        <c:grouping val="clustered"/>
        <c:varyColors val="0"/>
        <c:ser>
          <c:idx val="1"/>
          <c:order val="0"/>
          <c:tx>
            <c:v>SH-Sy5y Diff Control</c:v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2]Fig 6F'!$AU$4,'[2]Fig 6F'!$AU$14,'[2]Fig 6F'!$AU$24)</c:f>
                <c:numCache>
                  <c:formatCode>General</c:formatCode>
                  <c:ptCount val="3"/>
                  <c:pt idx="0">
                    <c:v>0.55377889523618407</c:v>
                  </c:pt>
                  <c:pt idx="1">
                    <c:v>0.61618519792328219</c:v>
                  </c:pt>
                  <c:pt idx="2">
                    <c:v>0.62177421701797309</c:v>
                  </c:pt>
                </c:numCache>
              </c:numRef>
            </c:plus>
            <c:minus>
              <c:numRef>
                <c:f>('[2]Fig 6F'!$AU$4,'[2]Fig 6F'!$AU$14,'[2]Fig 6F'!$AU$24)</c:f>
                <c:numCache>
                  <c:formatCode>General</c:formatCode>
                  <c:ptCount val="3"/>
                  <c:pt idx="0">
                    <c:v>0.55377889523618407</c:v>
                  </c:pt>
                  <c:pt idx="1">
                    <c:v>0.61618519792328219</c:v>
                  </c:pt>
                  <c:pt idx="2">
                    <c:v>0.621774217017973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Fig 6F'!$AS$3:$AS$5</c:f>
              <c:strCache>
                <c:ptCount val="3"/>
                <c:pt idx="0">
                  <c:v>Hypoosmotic 0</c:v>
                </c:pt>
                <c:pt idx="1">
                  <c:v>Hypoosmotic 1/4</c:v>
                </c:pt>
                <c:pt idx="2">
                  <c:v>Hypoosmotic 1/20</c:v>
                </c:pt>
              </c:strCache>
            </c:strRef>
          </c:cat>
          <c:val>
            <c:numRef>
              <c:f>('[2]Fig 6F'!$AT$4,'[2]Fig 6F'!$AT$14,'[2]Fig 6F'!$AT$24)</c:f>
              <c:numCache>
                <c:formatCode>General</c:formatCode>
                <c:ptCount val="3"/>
                <c:pt idx="0">
                  <c:v>2.1823614470589967</c:v>
                </c:pt>
                <c:pt idx="1">
                  <c:v>3.4925358640934205</c:v>
                </c:pt>
                <c:pt idx="2">
                  <c:v>3.82499357145728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64A-469D-ACE9-14CCC6AE480F}"/>
            </c:ext>
          </c:extLst>
        </c:ser>
        <c:ser>
          <c:idx val="2"/>
          <c:order val="1"/>
          <c:tx>
            <c:v>SH-Sy5y Diff Cav1KD</c:v>
          </c:tx>
          <c:spPr>
            <a:solidFill>
              <a:srgbClr val="7030A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2]Fig 6F'!$AU$7,'[2]Fig 6F'!$AU$17,'[2]Fig 6F'!$AU$27)</c:f>
                <c:numCache>
                  <c:formatCode>General</c:formatCode>
                  <c:ptCount val="3"/>
                  <c:pt idx="0">
                    <c:v>0.59978224857835982</c:v>
                  </c:pt>
                  <c:pt idx="1">
                    <c:v>0.95892667850743629</c:v>
                  </c:pt>
                  <c:pt idx="2">
                    <c:v>0.73418231932532119</c:v>
                  </c:pt>
                </c:numCache>
              </c:numRef>
            </c:plus>
            <c:minus>
              <c:numRef>
                <c:f>('[2]Fig 6F'!$AU$7,'[2]Fig 6F'!$AU$17,'[2]Fig 6F'!$AU$27)</c:f>
                <c:numCache>
                  <c:formatCode>General</c:formatCode>
                  <c:ptCount val="3"/>
                  <c:pt idx="0">
                    <c:v>0.59978224857835982</c:v>
                  </c:pt>
                  <c:pt idx="1">
                    <c:v>0.95892667850743629</c:v>
                  </c:pt>
                  <c:pt idx="2">
                    <c:v>0.734182319325321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Fig 6F'!$AS$3:$AS$5</c:f>
              <c:strCache>
                <c:ptCount val="3"/>
                <c:pt idx="0">
                  <c:v>Hypoosmotic 0</c:v>
                </c:pt>
                <c:pt idx="1">
                  <c:v>Hypoosmotic 1/4</c:v>
                </c:pt>
                <c:pt idx="2">
                  <c:v>Hypoosmotic 1/20</c:v>
                </c:pt>
              </c:strCache>
            </c:strRef>
          </c:cat>
          <c:val>
            <c:numRef>
              <c:f>('[2]Fig 6F'!$AT$7,'[2]Fig 6F'!$AT$17,'[2]Fig 6F'!$AT$27)</c:f>
              <c:numCache>
                <c:formatCode>General</c:formatCode>
                <c:ptCount val="3"/>
                <c:pt idx="0">
                  <c:v>2.3106347606106525</c:v>
                </c:pt>
                <c:pt idx="1">
                  <c:v>4.520416218195443</c:v>
                </c:pt>
                <c:pt idx="2">
                  <c:v>5.97275446762249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64A-469D-ACE9-14CCC6AE48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9558072"/>
        <c:axId val="309233696"/>
      </c:barChart>
      <c:catAx>
        <c:axId val="309558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09233696"/>
        <c:crosses val="autoZero"/>
        <c:auto val="1"/>
        <c:lblAlgn val="ctr"/>
        <c:lblOffset val="100"/>
        <c:noMultiLvlLbl val="0"/>
      </c:catAx>
      <c:valAx>
        <c:axId val="309233696"/>
        <c:scaling>
          <c:orientation val="minMax"/>
          <c:max val="20"/>
          <c:min val="0"/>
        </c:scaling>
        <c:delete val="0"/>
        <c:axPos val="l"/>
        <c:numFmt formatCode="0.0" sourceLinked="0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095580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4815281976971337"/>
          <c:y val="0.10972001061072539"/>
          <c:w val="0.18824680978165634"/>
          <c:h val="0.2328723579331328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emf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5</xdr:col>
      <xdr:colOff>140277</xdr:colOff>
      <xdr:row>3</xdr:row>
      <xdr:rowOff>195696</xdr:rowOff>
    </xdr:from>
    <xdr:to>
      <xdr:col>139</xdr:col>
      <xdr:colOff>218156</xdr:colOff>
      <xdr:row>37</xdr:row>
      <xdr:rowOff>8659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AC20CB9-84C2-4FDD-B0DE-4A7DBF6413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26</xdr:col>
      <xdr:colOff>0</xdr:colOff>
      <xdr:row>40</xdr:row>
      <xdr:rowOff>0</xdr:rowOff>
    </xdr:from>
    <xdr:ext cx="8039100" cy="5286375"/>
    <xdr:pic>
      <xdr:nvPicPr>
        <xdr:cNvPr id="3" name="Picture 2">
          <a:extLst>
            <a:ext uri="{FF2B5EF4-FFF2-40B4-BE49-F238E27FC236}">
              <a16:creationId xmlns:a16="http://schemas.microsoft.com/office/drawing/2014/main" id="{F135FAF7-6CCA-458E-BE5B-5D5DC31105B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6809600" y="7620000"/>
          <a:ext cx="8039100" cy="52863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8</xdr:col>
      <xdr:colOff>405245</xdr:colOff>
      <xdr:row>3</xdr:row>
      <xdr:rowOff>90054</xdr:rowOff>
    </xdr:from>
    <xdr:to>
      <xdr:col>66</xdr:col>
      <xdr:colOff>222115</xdr:colOff>
      <xdr:row>27</xdr:row>
      <xdr:rowOff>12469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545BAF5-44D3-4732-8764-6D2EA81959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49</xdr:col>
      <xdr:colOff>0</xdr:colOff>
      <xdr:row>30</xdr:row>
      <xdr:rowOff>0</xdr:rowOff>
    </xdr:from>
    <xdr:ext cx="8124825" cy="4619625"/>
    <xdr:pic>
      <xdr:nvPicPr>
        <xdr:cNvPr id="3" name="Picture 2">
          <a:extLst>
            <a:ext uri="{FF2B5EF4-FFF2-40B4-BE49-F238E27FC236}">
              <a16:creationId xmlns:a16="http://schemas.microsoft.com/office/drawing/2014/main" id="{FDA0C33F-214F-45F4-9236-3DF094EA3E8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870400" y="5715000"/>
          <a:ext cx="8124825" cy="4619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LAB_MAP/LAB/Fidel/Cav1%20and%20buffering%20PAPER/NCB/REBUTTAL%20EXPs/RAW%20DATA%20FINAL/Raw%20Data%20Fig%206D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LAB_MAP/LAB/Fidel/Cav1%20and%20buffering%20PAPER/NCB/REBUTTAL%20EXPs/RAW%20DATA%20FINAL/Raw%20Data%20Fig%206F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 6D"/>
    </sheetNames>
    <sheetDataSet>
      <sheetData sheetId="0">
        <row r="4">
          <cell r="K4" t="str">
            <v>Hypoosmotic 0</v>
          </cell>
        </row>
        <row r="6">
          <cell r="O6" t="str">
            <v>PTRFKO+MIGR1</v>
          </cell>
        </row>
        <row r="7">
          <cell r="DT7">
            <v>0.82001908958124425</v>
          </cell>
          <cell r="DU7">
            <v>0.12739717318386037</v>
          </cell>
        </row>
        <row r="10">
          <cell r="DT10">
            <v>0.71555897646638056</v>
          </cell>
          <cell r="DU10">
            <v>0.12750517446916895</v>
          </cell>
        </row>
        <row r="13">
          <cell r="DT13">
            <v>0.80363651634291278</v>
          </cell>
          <cell r="DU13">
            <v>0.10298195876444192</v>
          </cell>
        </row>
        <row r="16">
          <cell r="K16" t="str">
            <v>Hypoosmotic 1/3 for 1min</v>
          </cell>
        </row>
        <row r="19">
          <cell r="DT19">
            <v>2.9287636818761453</v>
          </cell>
          <cell r="DU19">
            <v>0.33691111720943911</v>
          </cell>
        </row>
        <row r="22">
          <cell r="DT22">
            <v>2.6740004252996235</v>
          </cell>
          <cell r="DU22">
            <v>0.34846558145920997</v>
          </cell>
        </row>
        <row r="25">
          <cell r="DT25">
            <v>3.2202017182026794</v>
          </cell>
          <cell r="DU25">
            <v>0.39908016883959851</v>
          </cell>
        </row>
        <row r="28">
          <cell r="K28" t="str">
            <v>Hypoosmotic 1/4 for 1min</v>
          </cell>
        </row>
        <row r="31">
          <cell r="DT31">
            <v>5.5699239771619684</v>
          </cell>
          <cell r="DU31">
            <v>0.70399805269317961</v>
          </cell>
        </row>
        <row r="33">
          <cell r="O33" t="str">
            <v>PTRFKO+Cav1 High</v>
          </cell>
        </row>
        <row r="34">
          <cell r="DT34">
            <v>3.9037933572852195</v>
          </cell>
          <cell r="DU34">
            <v>0.41367728649060165</v>
          </cell>
        </row>
        <row r="36">
          <cell r="O36" t="str">
            <v>PTRFKO+PTRF High</v>
          </cell>
        </row>
        <row r="37">
          <cell r="DT37">
            <v>6.2797497987132624</v>
          </cell>
          <cell r="DU37">
            <v>0.74533371775299007</v>
          </cell>
        </row>
        <row r="41">
          <cell r="K41" t="str">
            <v>Hypoosmotic 1/5 for 1min</v>
          </cell>
        </row>
        <row r="44">
          <cell r="DT44">
            <v>6.5186616260281385</v>
          </cell>
          <cell r="DU44">
            <v>0.88593247580229273</v>
          </cell>
        </row>
        <row r="47">
          <cell r="DT47">
            <v>5.7087302424273032</v>
          </cell>
          <cell r="DU47">
            <v>0.85075267473960325</v>
          </cell>
        </row>
        <row r="50">
          <cell r="DT50">
            <v>6.7466604067108928</v>
          </cell>
          <cell r="DU50">
            <v>0.61132588950683664</v>
          </cell>
        </row>
        <row r="53">
          <cell r="K53" t="str">
            <v>Hypoosmotic 1/7 for 1min</v>
          </cell>
        </row>
        <row r="56">
          <cell r="DT56">
            <v>9.4260050981434311</v>
          </cell>
          <cell r="DU56">
            <v>1.212989486319255</v>
          </cell>
        </row>
        <row r="59">
          <cell r="DT59">
            <v>6.7520203997563026</v>
          </cell>
          <cell r="DU59">
            <v>0.80750833107695275</v>
          </cell>
        </row>
        <row r="62">
          <cell r="DT62">
            <v>7.5085559491675014</v>
          </cell>
          <cell r="DU62">
            <v>0.90794645032026478</v>
          </cell>
        </row>
        <row r="65">
          <cell r="K65" t="str">
            <v>Hypoosmotic 1/10 for 1min</v>
          </cell>
        </row>
        <row r="68">
          <cell r="DT68">
            <v>10.316527289263309</v>
          </cell>
          <cell r="DU68">
            <v>1.0078815829612817</v>
          </cell>
        </row>
        <row r="71">
          <cell r="DT71">
            <v>8.6070573668618096</v>
          </cell>
          <cell r="DU71">
            <v>0.89893831919930989</v>
          </cell>
        </row>
        <row r="74">
          <cell r="DT74">
            <v>8.5245378711352053</v>
          </cell>
          <cell r="DU74">
            <v>0.79797441773978395</v>
          </cell>
        </row>
        <row r="77">
          <cell r="AU77" t="str">
            <v>Hypoosmotic 1/20 for 1min</v>
          </cell>
        </row>
        <row r="80">
          <cell r="DT80">
            <v>14.148676492069203</v>
          </cell>
          <cell r="DU80">
            <v>0.79375724857275809</v>
          </cell>
        </row>
        <row r="83">
          <cell r="DT83">
            <v>13.594951366176502</v>
          </cell>
          <cell r="DU83">
            <v>0.95169715014845224</v>
          </cell>
        </row>
        <row r="86">
          <cell r="DT86">
            <v>11.399583264989888</v>
          </cell>
          <cell r="DU86">
            <v>0.65672946950685696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 6F"/>
    </sheetNames>
    <sheetDataSet>
      <sheetData sheetId="0">
        <row r="3">
          <cell r="AS3" t="str">
            <v>Hypoosmotic 0</v>
          </cell>
        </row>
        <row r="4">
          <cell r="AS4" t="str">
            <v>Hypoosmotic 1/4</v>
          </cell>
          <cell r="AT4">
            <v>2.1823614470589967</v>
          </cell>
          <cell r="AU4">
            <v>0.55377889523618407</v>
          </cell>
        </row>
        <row r="5">
          <cell r="AS5" t="str">
            <v>Hypoosmotic 1/20</v>
          </cell>
        </row>
        <row r="7">
          <cell r="AT7">
            <v>2.3106347606106525</v>
          </cell>
          <cell r="AU7">
            <v>0.59978224857835982</v>
          </cell>
        </row>
        <row r="14">
          <cell r="AT14">
            <v>3.4925358640934205</v>
          </cell>
          <cell r="AU14">
            <v>0.61618519792328219</v>
          </cell>
        </row>
        <row r="17">
          <cell r="AT17">
            <v>4.520416218195443</v>
          </cell>
          <cell r="AU17">
            <v>0.95892667850743629</v>
          </cell>
        </row>
        <row r="24">
          <cell r="AT24">
            <v>3.8249935714572816</v>
          </cell>
          <cell r="AU24">
            <v>0.62177421701797309</v>
          </cell>
        </row>
        <row r="27">
          <cell r="AT27">
            <v>5.9727544676224964</v>
          </cell>
          <cell r="AU27">
            <v>0.7341823193253211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DA967-9B6D-45CE-BB4F-444A4F96D956}">
  <dimension ref="C1:DU86"/>
  <sheetViews>
    <sheetView tabSelected="1" topLeftCell="DR46" workbookViewId="0">
      <selection activeCell="DU86" sqref="DU86"/>
    </sheetView>
  </sheetViews>
  <sheetFormatPr defaultRowHeight="15" x14ac:dyDescent="0.25"/>
  <cols>
    <col min="3" max="3" width="15.85546875" customWidth="1"/>
    <col min="4" max="4" width="10.7109375" customWidth="1"/>
    <col min="7" max="7" width="19.5703125" customWidth="1"/>
    <col min="9" max="9" width="15.85546875" customWidth="1"/>
    <col min="10" max="10" width="10.7109375" customWidth="1"/>
    <col min="13" max="13" width="19.5703125" customWidth="1"/>
    <col min="14" max="14" width="10.42578125" customWidth="1"/>
    <col min="15" max="15" width="15.85546875" customWidth="1"/>
    <col min="16" max="16" width="10.7109375" customWidth="1"/>
    <col min="19" max="20" width="19.5703125" customWidth="1"/>
    <col min="21" max="21" width="15.85546875" customWidth="1"/>
    <col min="22" max="22" width="10.7109375" customWidth="1"/>
    <col min="25" max="25" width="19.5703125" style="2" customWidth="1"/>
    <col min="27" max="27" width="15.85546875" customWidth="1"/>
    <col min="28" max="28" width="10.7109375" customWidth="1"/>
    <col min="31" max="31" width="19.5703125" customWidth="1"/>
    <col min="33" max="33" width="15.85546875" customWidth="1"/>
    <col min="34" max="34" width="10.7109375" customWidth="1"/>
    <col min="37" max="37" width="19.5703125" customWidth="1"/>
    <col min="39" max="39" width="15.85546875" customWidth="1"/>
    <col min="40" max="40" width="10.7109375" customWidth="1"/>
    <col min="43" max="43" width="19.5703125" customWidth="1"/>
    <col min="45" max="45" width="15.85546875" customWidth="1"/>
    <col min="46" max="46" width="10.7109375" customWidth="1"/>
    <col min="49" max="49" width="19.5703125" customWidth="1"/>
    <col min="51" max="51" width="15.85546875" customWidth="1"/>
    <col min="52" max="52" width="10.7109375" customWidth="1"/>
    <col min="55" max="55" width="19.5703125" customWidth="1"/>
    <col min="57" max="57" width="15.85546875" customWidth="1"/>
    <col min="58" max="58" width="10.7109375" customWidth="1"/>
    <col min="61" max="61" width="19.5703125" customWidth="1"/>
    <col min="63" max="63" width="15.85546875" customWidth="1"/>
    <col min="64" max="64" width="10.7109375" customWidth="1"/>
    <col min="67" max="67" width="19.5703125" customWidth="1"/>
    <col min="69" max="69" width="15.85546875" customWidth="1"/>
    <col min="70" max="70" width="10.7109375" customWidth="1"/>
    <col min="73" max="73" width="19.5703125" customWidth="1"/>
    <col min="75" max="75" width="15.85546875" customWidth="1"/>
    <col min="76" max="76" width="10.7109375" customWidth="1"/>
    <col min="79" max="79" width="19.5703125" customWidth="1"/>
    <col min="81" max="81" width="15.85546875" customWidth="1"/>
    <col min="82" max="82" width="10.7109375" customWidth="1"/>
    <col min="85" max="85" width="19.5703125" customWidth="1"/>
    <col min="87" max="87" width="15.85546875" customWidth="1"/>
    <col min="88" max="88" width="10.7109375" customWidth="1"/>
    <col min="91" max="91" width="19.5703125" customWidth="1"/>
    <col min="93" max="93" width="15.85546875" customWidth="1"/>
    <col min="94" max="94" width="10.7109375" customWidth="1"/>
    <col min="97" max="97" width="19.5703125" customWidth="1"/>
    <col min="99" max="99" width="15.85546875" customWidth="1"/>
    <col min="100" max="100" width="10.7109375" customWidth="1"/>
    <col min="103" max="103" width="19.5703125" customWidth="1"/>
    <col min="105" max="105" width="16.140625" customWidth="1"/>
    <col min="106" max="106" width="12.28515625" customWidth="1"/>
    <col min="109" max="109" width="15.5703125" customWidth="1"/>
    <col min="111" max="111" width="15.85546875" customWidth="1"/>
    <col min="112" max="112" width="10.7109375" customWidth="1"/>
    <col min="115" max="115" width="19.5703125" customWidth="1"/>
    <col min="117" max="117" width="15.85546875" customWidth="1"/>
    <col min="118" max="118" width="10.7109375" customWidth="1"/>
    <col min="121" max="121" width="19.5703125" customWidth="1"/>
    <col min="124" max="124" width="15.5703125" style="1" customWidth="1"/>
    <col min="125" max="125" width="15.85546875" style="1" customWidth="1"/>
    <col min="126" max="126" width="10.7109375" customWidth="1"/>
    <col min="127" max="127" width="15.85546875" customWidth="1"/>
    <col min="128" max="128" width="10.7109375" customWidth="1"/>
    <col min="131" max="131" width="19.5703125" customWidth="1"/>
    <col min="132" max="132" width="10.7109375" customWidth="1"/>
    <col min="135" max="135" width="19.5703125" customWidth="1"/>
  </cols>
  <sheetData>
    <row r="1" spans="3:125" x14ac:dyDescent="0.25">
      <c r="U1" s="36"/>
      <c r="V1" s="36"/>
      <c r="W1" s="36"/>
      <c r="X1" s="36"/>
    </row>
    <row r="2" spans="3:125" ht="15.75" thickBot="1" x14ac:dyDescent="0.3"/>
    <row r="3" spans="3:125" ht="15.75" customHeight="1" thickBot="1" x14ac:dyDescent="0.3">
      <c r="E3" s="30" t="s">
        <v>10</v>
      </c>
      <c r="F3" s="29"/>
      <c r="K3" s="30" t="s">
        <v>10</v>
      </c>
      <c r="L3" s="29"/>
      <c r="Q3" s="30" t="s">
        <v>10</v>
      </c>
      <c r="R3" s="29"/>
      <c r="W3" s="30" t="s">
        <v>10</v>
      </c>
      <c r="X3" s="29"/>
    </row>
    <row r="4" spans="3:125" ht="15.75" customHeight="1" thickBot="1" x14ac:dyDescent="0.3">
      <c r="C4" s="12"/>
      <c r="D4" s="24"/>
      <c r="E4" s="23" t="s">
        <v>16</v>
      </c>
      <c r="F4" s="22"/>
      <c r="G4" s="2"/>
      <c r="I4" s="12"/>
      <c r="J4" s="24"/>
      <c r="K4" s="23" t="s">
        <v>16</v>
      </c>
      <c r="L4" s="22"/>
      <c r="M4" s="2"/>
      <c r="N4" s="2"/>
      <c r="O4" s="12"/>
      <c r="P4" s="24"/>
      <c r="Q4" s="23" t="s">
        <v>16</v>
      </c>
      <c r="R4" s="22"/>
      <c r="S4" s="2"/>
      <c r="T4" s="2"/>
      <c r="U4" s="12"/>
      <c r="V4" s="24"/>
      <c r="W4" s="23" t="s">
        <v>16</v>
      </c>
      <c r="X4" s="22"/>
      <c r="AA4" s="12"/>
      <c r="AB4" s="24"/>
      <c r="AC4" s="23" t="s">
        <v>16</v>
      </c>
      <c r="AD4" s="22"/>
      <c r="AE4" s="2"/>
      <c r="AG4" s="12"/>
      <c r="AH4" s="24"/>
      <c r="AI4" s="23" t="s">
        <v>16</v>
      </c>
      <c r="AJ4" s="22"/>
      <c r="AK4" s="2"/>
      <c r="AM4" s="12"/>
      <c r="AN4" s="24"/>
      <c r="AO4" s="23" t="s">
        <v>16</v>
      </c>
      <c r="AP4" s="22"/>
      <c r="AQ4" s="2"/>
      <c r="AS4" s="12"/>
      <c r="AT4" s="24"/>
      <c r="AU4" s="23" t="s">
        <v>16</v>
      </c>
      <c r="AV4" s="22"/>
      <c r="AW4" s="2"/>
      <c r="AY4" s="12"/>
      <c r="AZ4" s="24"/>
      <c r="BA4" s="23" t="s">
        <v>16</v>
      </c>
      <c r="BB4" s="22"/>
      <c r="BC4" s="2"/>
      <c r="BE4" s="12"/>
      <c r="BF4" s="24"/>
      <c r="BG4" s="23" t="s">
        <v>16</v>
      </c>
      <c r="BH4" s="22"/>
      <c r="BI4" s="2"/>
      <c r="BK4" s="12"/>
      <c r="BL4" s="24"/>
      <c r="BM4" s="23" t="s">
        <v>16</v>
      </c>
      <c r="BN4" s="22"/>
      <c r="BO4" s="2"/>
      <c r="BQ4" s="12"/>
      <c r="BR4" s="24"/>
      <c r="BS4" s="23" t="s">
        <v>16</v>
      </c>
      <c r="BT4" s="22"/>
      <c r="BU4" s="2"/>
      <c r="BW4" s="12"/>
      <c r="BX4" s="24"/>
      <c r="BY4" s="23" t="s">
        <v>16</v>
      </c>
      <c r="BZ4" s="22"/>
      <c r="CA4" s="2"/>
      <c r="CC4" s="12"/>
      <c r="CD4" s="24"/>
      <c r="CE4" s="23" t="s">
        <v>16</v>
      </c>
      <c r="CF4" s="22"/>
      <c r="CG4" s="2"/>
      <c r="CI4" s="12"/>
      <c r="CJ4" s="24"/>
      <c r="CK4" s="23" t="s">
        <v>16</v>
      </c>
      <c r="CL4" s="22"/>
      <c r="CM4" s="2"/>
      <c r="CO4" s="12"/>
      <c r="CP4" s="24"/>
      <c r="CQ4" s="23" t="s">
        <v>16</v>
      </c>
      <c r="CR4" s="22"/>
      <c r="CS4" s="2"/>
      <c r="CU4" s="12"/>
      <c r="CV4" s="24"/>
      <c r="CW4" s="23" t="s">
        <v>16</v>
      </c>
      <c r="CX4" s="22"/>
      <c r="CY4" s="2"/>
      <c r="DA4" s="12"/>
      <c r="DB4" s="24"/>
      <c r="DC4" s="23" t="s">
        <v>16</v>
      </c>
      <c r="DD4" s="22"/>
      <c r="DE4" s="2"/>
      <c r="DG4" s="12"/>
      <c r="DH4" s="24"/>
      <c r="DI4" s="23" t="s">
        <v>16</v>
      </c>
      <c r="DJ4" s="22"/>
      <c r="DK4" s="2"/>
      <c r="DM4" s="12"/>
      <c r="DN4" s="24"/>
      <c r="DO4" s="23" t="s">
        <v>16</v>
      </c>
      <c r="DP4" s="22"/>
      <c r="DQ4" s="2"/>
    </row>
    <row r="5" spans="3:125" ht="15.75" customHeight="1" thickBot="1" x14ac:dyDescent="0.3">
      <c r="C5" s="21"/>
      <c r="D5" s="20"/>
      <c r="E5" s="19"/>
      <c r="F5" s="18"/>
      <c r="G5" s="27" t="s">
        <v>8</v>
      </c>
      <c r="I5" s="21"/>
      <c r="J5" s="20"/>
      <c r="K5" s="19"/>
      <c r="L5" s="18"/>
      <c r="M5" s="27" t="s">
        <v>8</v>
      </c>
      <c r="N5" s="28"/>
      <c r="O5" s="21"/>
      <c r="P5" s="20"/>
      <c r="Q5" s="26"/>
      <c r="R5" s="25"/>
      <c r="S5" s="27" t="s">
        <v>8</v>
      </c>
      <c r="T5" s="28"/>
      <c r="U5" s="21"/>
      <c r="V5" s="20"/>
      <c r="W5" s="26"/>
      <c r="X5" s="25"/>
      <c r="Y5" s="27" t="s">
        <v>8</v>
      </c>
      <c r="AA5" s="21"/>
      <c r="AB5" s="20"/>
      <c r="AC5" s="19"/>
      <c r="AD5" s="18"/>
      <c r="AE5" s="27" t="s">
        <v>8</v>
      </c>
      <c r="AG5" s="21"/>
      <c r="AH5" s="20"/>
      <c r="AI5" s="19"/>
      <c r="AJ5" s="18"/>
      <c r="AK5" s="27" t="s">
        <v>8</v>
      </c>
      <c r="AM5" s="21"/>
      <c r="AN5" s="20"/>
      <c r="AO5" s="19"/>
      <c r="AP5" s="18"/>
      <c r="AQ5" s="27" t="s">
        <v>8</v>
      </c>
      <c r="AS5" s="21"/>
      <c r="AT5" s="20"/>
      <c r="AU5" s="19"/>
      <c r="AV5" s="18"/>
      <c r="AW5" s="27" t="s">
        <v>8</v>
      </c>
      <c r="AY5" s="21"/>
      <c r="AZ5" s="20"/>
      <c r="BA5" s="19"/>
      <c r="BB5" s="18"/>
      <c r="BC5" s="27" t="s">
        <v>8</v>
      </c>
      <c r="BE5" s="21"/>
      <c r="BF5" s="20"/>
      <c r="BG5" s="19"/>
      <c r="BH5" s="18"/>
      <c r="BI5" s="27" t="s">
        <v>8</v>
      </c>
      <c r="BK5" s="21"/>
      <c r="BL5" s="20"/>
      <c r="BM5" s="19"/>
      <c r="BN5" s="18"/>
      <c r="BO5" s="27" t="s">
        <v>8</v>
      </c>
      <c r="BQ5" s="21"/>
      <c r="BR5" s="20"/>
      <c r="BS5" s="19"/>
      <c r="BT5" s="18"/>
      <c r="BU5" s="27" t="s">
        <v>8</v>
      </c>
      <c r="BW5" s="21"/>
      <c r="BX5" s="20"/>
      <c r="BY5" s="19"/>
      <c r="BZ5" s="18"/>
      <c r="CA5" s="27" t="s">
        <v>8</v>
      </c>
      <c r="CC5" s="21"/>
      <c r="CD5" s="20"/>
      <c r="CE5" s="19"/>
      <c r="CF5" s="18"/>
      <c r="CG5" s="27" t="s">
        <v>8</v>
      </c>
      <c r="CI5" s="21"/>
      <c r="CJ5" s="20"/>
      <c r="CK5" s="19"/>
      <c r="CL5" s="18"/>
      <c r="CM5" s="27" t="s">
        <v>8</v>
      </c>
      <c r="CO5" s="21"/>
      <c r="CP5" s="20"/>
      <c r="CQ5" s="19"/>
      <c r="CR5" s="18"/>
      <c r="CS5" s="27" t="s">
        <v>8</v>
      </c>
      <c r="CU5" s="21"/>
      <c r="CV5" s="20"/>
      <c r="CW5" s="19"/>
      <c r="CX5" s="18"/>
      <c r="CY5" s="27" t="s">
        <v>8</v>
      </c>
      <c r="DA5" s="21"/>
      <c r="DB5" s="20"/>
      <c r="DC5" s="19"/>
      <c r="DD5" s="18"/>
      <c r="DE5" s="27" t="s">
        <v>8</v>
      </c>
      <c r="DG5" s="21"/>
      <c r="DH5" s="20"/>
      <c r="DI5" s="19"/>
      <c r="DJ5" s="18"/>
      <c r="DK5" s="27" t="s">
        <v>8</v>
      </c>
      <c r="DM5" s="21"/>
      <c r="DN5" s="20"/>
      <c r="DO5" s="19"/>
      <c r="DP5" s="18"/>
      <c r="DQ5" s="27" t="s">
        <v>8</v>
      </c>
      <c r="DT5" s="35" t="s">
        <v>15</v>
      </c>
      <c r="DU5" s="34" t="s">
        <v>14</v>
      </c>
    </row>
    <row r="6" spans="3:125" ht="15" customHeight="1" x14ac:dyDescent="0.25">
      <c r="C6" s="13" t="s">
        <v>4</v>
      </c>
      <c r="D6" s="12" t="s">
        <v>1</v>
      </c>
      <c r="E6" s="12">
        <v>360</v>
      </c>
      <c r="F6" s="11">
        <v>384</v>
      </c>
      <c r="G6" s="10">
        <f>((E7)/(E6))*100</f>
        <v>0.27777777777777779</v>
      </c>
      <c r="I6" s="13" t="s">
        <v>4</v>
      </c>
      <c r="J6" s="12" t="s">
        <v>1</v>
      </c>
      <c r="K6" s="12">
        <v>317</v>
      </c>
      <c r="L6" s="11">
        <v>321</v>
      </c>
      <c r="M6" s="10">
        <f>((K7)/(K6))*100</f>
        <v>2.5236593059936907</v>
      </c>
      <c r="N6" s="14"/>
      <c r="O6" s="13" t="s">
        <v>4</v>
      </c>
      <c r="P6" s="12" t="s">
        <v>1</v>
      </c>
      <c r="Q6" s="12">
        <v>309</v>
      </c>
      <c r="R6" s="11">
        <v>297</v>
      </c>
      <c r="S6" s="10">
        <f>((Q7)/(Q6))*100</f>
        <v>0.3236245954692557</v>
      </c>
      <c r="T6" s="14"/>
      <c r="U6" s="13" t="s">
        <v>4</v>
      </c>
      <c r="V6" s="12" t="s">
        <v>1</v>
      </c>
      <c r="W6" s="12">
        <v>226</v>
      </c>
      <c r="X6" s="11">
        <v>262</v>
      </c>
      <c r="Y6" s="10">
        <f>((W7)/(W6))*100</f>
        <v>0.44247787610619471</v>
      </c>
      <c r="AA6" s="13" t="s">
        <v>4</v>
      </c>
      <c r="AB6" s="12" t="s">
        <v>1</v>
      </c>
      <c r="AC6" s="12">
        <v>242</v>
      </c>
      <c r="AD6" s="11">
        <v>345</v>
      </c>
      <c r="AE6" s="10">
        <f>((AC7)/(AC6))*100</f>
        <v>0.41322314049586778</v>
      </c>
      <c r="AG6" s="13" t="s">
        <v>4</v>
      </c>
      <c r="AH6" s="12" t="s">
        <v>1</v>
      </c>
      <c r="AI6" s="12">
        <v>344</v>
      </c>
      <c r="AJ6" s="11">
        <v>267</v>
      </c>
      <c r="AK6" s="10">
        <f>((AI7)/(AI6))*100</f>
        <v>2.9069767441860463</v>
      </c>
      <c r="AM6" s="13" t="s">
        <v>4</v>
      </c>
      <c r="AN6" s="12" t="s">
        <v>1</v>
      </c>
      <c r="AO6" s="12">
        <v>620</v>
      </c>
      <c r="AP6" s="11">
        <v>558</v>
      </c>
      <c r="AQ6" s="10">
        <f>((AO7)/(AO6))*100</f>
        <v>0.4838709677419355</v>
      </c>
      <c r="AS6" s="13" t="s">
        <v>4</v>
      </c>
      <c r="AT6" s="12" t="s">
        <v>1</v>
      </c>
      <c r="AU6" s="12">
        <v>304</v>
      </c>
      <c r="AV6" s="11">
        <v>269</v>
      </c>
      <c r="AW6" s="10">
        <f>((AU7)/(AU6))*100</f>
        <v>0.6578947368421052</v>
      </c>
      <c r="AY6" s="13" t="s">
        <v>4</v>
      </c>
      <c r="AZ6" s="12" t="s">
        <v>1</v>
      </c>
      <c r="BA6" s="12">
        <v>239</v>
      </c>
      <c r="BB6" s="11">
        <v>299</v>
      </c>
      <c r="BC6" s="10">
        <f>((BA7)/(BA6))*100</f>
        <v>1.2552301255230125</v>
      </c>
      <c r="BE6" s="13" t="s">
        <v>4</v>
      </c>
      <c r="BF6" s="12" t="s">
        <v>1</v>
      </c>
      <c r="BG6" s="12">
        <v>325</v>
      </c>
      <c r="BH6" s="11">
        <v>392</v>
      </c>
      <c r="BI6" s="10">
        <f>((BG7)/(BG6))*100</f>
        <v>0.30769230769230771</v>
      </c>
      <c r="BK6" s="13" t="s">
        <v>4</v>
      </c>
      <c r="BL6" s="12" t="s">
        <v>1</v>
      </c>
      <c r="BM6" s="12">
        <v>188</v>
      </c>
      <c r="BN6" s="11">
        <v>141</v>
      </c>
      <c r="BO6" s="10">
        <f>((BM7)/(BM6))*100</f>
        <v>0</v>
      </c>
      <c r="BQ6" s="13" t="s">
        <v>4</v>
      </c>
      <c r="BR6" s="12" t="s">
        <v>1</v>
      </c>
      <c r="BS6" s="12">
        <v>444</v>
      </c>
      <c r="BT6" s="11">
        <v>535</v>
      </c>
      <c r="BU6" s="10">
        <f>((BS7)/(BS6))*100</f>
        <v>1.1261261261261262</v>
      </c>
      <c r="BW6" s="13" t="s">
        <v>4</v>
      </c>
      <c r="BX6" s="12" t="s">
        <v>1</v>
      </c>
      <c r="BY6" s="12">
        <v>278</v>
      </c>
      <c r="BZ6" s="11">
        <v>439</v>
      </c>
      <c r="CA6" s="10">
        <f>((BY7)/(BY6))*100</f>
        <v>2.877697841726619</v>
      </c>
      <c r="CC6" s="13" t="s">
        <v>4</v>
      </c>
      <c r="CD6" s="12" t="s">
        <v>1</v>
      </c>
      <c r="CE6" s="12">
        <v>267</v>
      </c>
      <c r="CF6" s="11">
        <v>297</v>
      </c>
      <c r="CG6" s="10">
        <f>((CE7)/(CE6))*100</f>
        <v>0.74906367041198507</v>
      </c>
      <c r="CI6" s="13" t="s">
        <v>4</v>
      </c>
      <c r="CJ6" s="12" t="s">
        <v>1</v>
      </c>
      <c r="CK6" s="12">
        <v>347</v>
      </c>
      <c r="CL6" s="11">
        <v>340</v>
      </c>
      <c r="CM6" s="10">
        <f>((CK7)/(CK6))*100</f>
        <v>0.86455331412103753</v>
      </c>
      <c r="CO6" s="13" t="s">
        <v>4</v>
      </c>
      <c r="CP6" s="12" t="s">
        <v>1</v>
      </c>
      <c r="CQ6" s="12">
        <v>260</v>
      </c>
      <c r="CR6" s="11">
        <v>249</v>
      </c>
      <c r="CS6" s="10">
        <f>((CQ7)/(CQ6))*100</f>
        <v>1.153846153846154</v>
      </c>
      <c r="CU6" s="13" t="s">
        <v>4</v>
      </c>
      <c r="CV6" s="12" t="s">
        <v>1</v>
      </c>
      <c r="CW6" s="12">
        <v>571</v>
      </c>
      <c r="CX6" s="11">
        <v>328</v>
      </c>
      <c r="CY6" s="10">
        <f>((CW7)/(CW6))*100</f>
        <v>0.70052539404553416</v>
      </c>
      <c r="DA6" s="13" t="s">
        <v>4</v>
      </c>
      <c r="DB6" s="12" t="s">
        <v>1</v>
      </c>
      <c r="DC6" s="12">
        <v>115</v>
      </c>
      <c r="DD6" s="11">
        <v>171</v>
      </c>
      <c r="DE6" s="10">
        <f>((DC7)/(DC6))*100</f>
        <v>0</v>
      </c>
      <c r="DG6" s="13" t="s">
        <v>4</v>
      </c>
      <c r="DH6" s="12" t="s">
        <v>1</v>
      </c>
      <c r="DI6" s="12">
        <v>427</v>
      </c>
      <c r="DJ6" s="11">
        <v>488</v>
      </c>
      <c r="DK6" s="10">
        <f>((DI7)/(DI6))*100</f>
        <v>0</v>
      </c>
      <c r="DM6" s="13" t="s">
        <v>4</v>
      </c>
      <c r="DN6" s="12" t="s">
        <v>1</v>
      </c>
      <c r="DO6" s="12">
        <v>334</v>
      </c>
      <c r="DP6" s="11">
        <v>338</v>
      </c>
      <c r="DQ6" s="10">
        <f>((DO7)/(DO6))*100</f>
        <v>0</v>
      </c>
      <c r="DT6" s="4"/>
      <c r="DU6" s="3"/>
    </row>
    <row r="7" spans="3:125" ht="15.75" thickBot="1" x14ac:dyDescent="0.3">
      <c r="C7" s="9"/>
      <c r="D7" s="8" t="s">
        <v>0</v>
      </c>
      <c r="E7" s="8">
        <v>1</v>
      </c>
      <c r="F7" s="7">
        <v>1</v>
      </c>
      <c r="G7" s="6">
        <f>(F7/F6)*100</f>
        <v>0.26041666666666663</v>
      </c>
      <c r="H7" s="5">
        <f>AVERAGE(G6:G7)</f>
        <v>0.26909722222222221</v>
      </c>
      <c r="I7" s="9"/>
      <c r="J7" s="8" t="s">
        <v>0</v>
      </c>
      <c r="K7" s="8">
        <v>8</v>
      </c>
      <c r="L7" s="7">
        <v>0</v>
      </c>
      <c r="M7" s="6">
        <f>(L7/L6)*100</f>
        <v>0</v>
      </c>
      <c r="N7" s="5">
        <f>AVERAGE(M6:M7)</f>
        <v>1.2618296529968454</v>
      </c>
      <c r="O7" s="9"/>
      <c r="P7" s="8" t="s">
        <v>0</v>
      </c>
      <c r="Q7" s="8">
        <v>1</v>
      </c>
      <c r="R7" s="7">
        <v>0</v>
      </c>
      <c r="S7" s="6">
        <f>(R7/R6)*100</f>
        <v>0</v>
      </c>
      <c r="T7" s="5">
        <f>AVERAGE(S6:S7)</f>
        <v>0.16181229773462785</v>
      </c>
      <c r="U7" s="9"/>
      <c r="V7" s="8" t="s">
        <v>0</v>
      </c>
      <c r="W7" s="8">
        <v>1</v>
      </c>
      <c r="X7" s="7">
        <v>2</v>
      </c>
      <c r="Y7" s="6">
        <f>(X7/X6)*100</f>
        <v>0.76335877862595414</v>
      </c>
      <c r="Z7" s="5">
        <f>AVERAGE(Y6:Y7)</f>
        <v>0.60291832736607442</v>
      </c>
      <c r="AA7" s="9"/>
      <c r="AB7" s="8" t="s">
        <v>0</v>
      </c>
      <c r="AC7" s="8">
        <v>1</v>
      </c>
      <c r="AD7" s="7">
        <v>0</v>
      </c>
      <c r="AE7" s="6">
        <f>(AD7/AD6)*100</f>
        <v>0</v>
      </c>
      <c r="AF7" s="5">
        <f>AVERAGE(AE6:AE7)</f>
        <v>0.20661157024793389</v>
      </c>
      <c r="AG7" s="9"/>
      <c r="AH7" s="8" t="s">
        <v>0</v>
      </c>
      <c r="AI7" s="8">
        <v>10</v>
      </c>
      <c r="AJ7" s="7">
        <v>3</v>
      </c>
      <c r="AK7" s="6">
        <f>(AJ7/AJ6)*100</f>
        <v>1.1235955056179776</v>
      </c>
      <c r="AL7" s="5">
        <f>AVERAGE(AK6:AK7)</f>
        <v>2.015286124902012</v>
      </c>
      <c r="AM7" s="9"/>
      <c r="AN7" s="8" t="s">
        <v>0</v>
      </c>
      <c r="AO7" s="8">
        <v>3</v>
      </c>
      <c r="AP7" s="7">
        <v>6</v>
      </c>
      <c r="AQ7" s="6">
        <f>(AP7/AP6)*100</f>
        <v>1.0752688172043012</v>
      </c>
      <c r="AR7" s="5">
        <f>AVERAGE(AQ6:AQ7)</f>
        <v>0.77956989247311836</v>
      </c>
      <c r="AS7" s="9"/>
      <c r="AT7" s="8" t="s">
        <v>0</v>
      </c>
      <c r="AU7" s="8">
        <v>2</v>
      </c>
      <c r="AV7" s="7">
        <v>5</v>
      </c>
      <c r="AW7" s="6">
        <f>(AV7/AV6)*100</f>
        <v>1.8587360594795539</v>
      </c>
      <c r="AX7" s="5">
        <f>AVERAGE(AW6:AW7)</f>
        <v>1.2583153981608295</v>
      </c>
      <c r="AY7" s="9"/>
      <c r="AZ7" s="8" t="s">
        <v>0</v>
      </c>
      <c r="BA7" s="8">
        <v>3</v>
      </c>
      <c r="BB7" s="7">
        <v>4</v>
      </c>
      <c r="BC7" s="6">
        <f>(BB7/BB6)*100</f>
        <v>1.3377926421404682</v>
      </c>
      <c r="BD7" s="5">
        <f>AVERAGE(BC6:BC7)</f>
        <v>1.2965113838317404</v>
      </c>
      <c r="BE7" s="9"/>
      <c r="BF7" s="8" t="s">
        <v>0</v>
      </c>
      <c r="BG7" s="8">
        <v>1</v>
      </c>
      <c r="BH7" s="7">
        <v>5</v>
      </c>
      <c r="BI7" s="6">
        <f>(BH7/BH6)*100</f>
        <v>1.2755102040816326</v>
      </c>
      <c r="BJ7" s="5">
        <f>AVERAGE(BI6:BI7)</f>
        <v>0.79160125588697017</v>
      </c>
      <c r="BK7" s="9"/>
      <c r="BL7" s="8" t="s">
        <v>0</v>
      </c>
      <c r="BM7" s="8">
        <v>0</v>
      </c>
      <c r="BN7" s="7">
        <v>1</v>
      </c>
      <c r="BO7" s="6">
        <f>(BN7/BN6)*100</f>
        <v>0.70921985815602839</v>
      </c>
      <c r="BP7" s="5">
        <f>AVERAGE(BO6:BO7)</f>
        <v>0.3546099290780142</v>
      </c>
      <c r="BQ7" s="9"/>
      <c r="BR7" s="8" t="s">
        <v>0</v>
      </c>
      <c r="BS7" s="8">
        <v>5</v>
      </c>
      <c r="BT7" s="7">
        <v>7</v>
      </c>
      <c r="BU7" s="6">
        <f>(BT7/BT6)*100</f>
        <v>1.3084112149532712</v>
      </c>
      <c r="BV7" s="5">
        <f>AVERAGE(BU6:BU7)</f>
        <v>1.2172686705396987</v>
      </c>
      <c r="BW7" s="9"/>
      <c r="BX7" s="8" t="s">
        <v>0</v>
      </c>
      <c r="BY7" s="8">
        <v>8</v>
      </c>
      <c r="BZ7" s="7">
        <v>6</v>
      </c>
      <c r="CA7" s="6">
        <f>(BZ7/BZ6)*100</f>
        <v>1.3667425968109339</v>
      </c>
      <c r="CB7" s="5">
        <f>AVERAGE(CA6:CA7)</f>
        <v>2.1222202192687765</v>
      </c>
      <c r="CC7" s="9"/>
      <c r="CD7" s="8" t="s">
        <v>0</v>
      </c>
      <c r="CE7" s="8">
        <v>2</v>
      </c>
      <c r="CF7" s="7">
        <v>2</v>
      </c>
      <c r="CG7" s="6">
        <f>(CF7/CF6)*100</f>
        <v>0.67340067340067333</v>
      </c>
      <c r="CH7" s="5">
        <f>AVERAGE(CG6:CG7)</f>
        <v>0.71123217190632926</v>
      </c>
      <c r="CI7" s="9"/>
      <c r="CJ7" s="8" t="s">
        <v>0</v>
      </c>
      <c r="CK7" s="8">
        <v>3</v>
      </c>
      <c r="CL7" s="7">
        <v>3</v>
      </c>
      <c r="CM7" s="6">
        <f>(CL7/CL6)*100</f>
        <v>0.88235294117647056</v>
      </c>
      <c r="CN7" s="5">
        <f>AVERAGE(CM6:CM7)</f>
        <v>0.87345312764875405</v>
      </c>
      <c r="CO7" s="9"/>
      <c r="CP7" s="8" t="s">
        <v>0</v>
      </c>
      <c r="CQ7" s="8">
        <v>3</v>
      </c>
      <c r="CR7" s="7">
        <v>0</v>
      </c>
      <c r="CS7" s="6">
        <f>(CR7/CR6)*100</f>
        <v>0</v>
      </c>
      <c r="CT7" s="5">
        <f>AVERAGE(CS6:CS7)</f>
        <v>0.57692307692307698</v>
      </c>
      <c r="CU7" s="9"/>
      <c r="CV7" s="8" t="s">
        <v>0</v>
      </c>
      <c r="CW7" s="8">
        <v>4</v>
      </c>
      <c r="CX7" s="7">
        <v>4</v>
      </c>
      <c r="CY7" s="6">
        <f>(CX7/CX6)*100</f>
        <v>1.2195121951219512</v>
      </c>
      <c r="CZ7" s="5">
        <f>AVERAGE(CY6:CY7)</f>
        <v>0.96001879458374262</v>
      </c>
      <c r="DA7" s="9"/>
      <c r="DB7" s="8" t="s">
        <v>0</v>
      </c>
      <c r="DC7" s="8">
        <v>0</v>
      </c>
      <c r="DD7" s="7">
        <v>1</v>
      </c>
      <c r="DE7" s="6">
        <f>(DD7/DD6)*100</f>
        <v>0.58479532163742687</v>
      </c>
      <c r="DF7" s="5">
        <f>AVERAGE(DE6:DE7)</f>
        <v>0.29239766081871343</v>
      </c>
      <c r="DG7" s="9"/>
      <c r="DH7" s="8" t="s">
        <v>0</v>
      </c>
      <c r="DI7" s="8">
        <v>0</v>
      </c>
      <c r="DJ7" s="7">
        <v>2</v>
      </c>
      <c r="DK7" s="6">
        <f>(DJ7/DJ6)*100</f>
        <v>0.4098360655737705</v>
      </c>
      <c r="DL7" s="5">
        <f>AVERAGE(DK6:DK7)</f>
        <v>0.20491803278688525</v>
      </c>
      <c r="DM7" s="9"/>
      <c r="DN7" s="8" t="s">
        <v>0</v>
      </c>
      <c r="DO7" s="8">
        <v>0</v>
      </c>
      <c r="DP7" s="7">
        <v>3</v>
      </c>
      <c r="DQ7" s="6">
        <f>(DP7/DP6)*100</f>
        <v>0.8875739644970414</v>
      </c>
      <c r="DR7" s="5">
        <f>AVERAGE(DQ6:DQ7)</f>
        <v>0.4437869822485207</v>
      </c>
      <c r="DS7" s="5"/>
      <c r="DT7" s="4">
        <f>AVERAGE(G6:G7,M6:M7,S6:S7,Y6:Y7,AE6:AE7,AK6:AK7,AQ6:AQ7,AW6:AW7,BC6:BC7,BI6:BI7,BO6:BO7,BU6:BU7,CA6:CA7,CG6:CG7,CM6:CM7,CS6:CS7,CY6:CY7,DE6:DE7,DK6:DK7,DQ6:DQ7)</f>
        <v>0.82001908958124425</v>
      </c>
      <c r="DU7" s="3">
        <f>STDEV(H7,N7,T7,Z7,AF7,AL7,AR7,AX7,BD7,BJ7,BP7,BV7,CB7,CH7,CN7,CT7,CZ7,DF7,DL7,DR7)/SQRT(20)</f>
        <v>0.12739717318386037</v>
      </c>
    </row>
    <row r="8" spans="3:125" ht="15.75" customHeight="1" thickBot="1" x14ac:dyDescent="0.3">
      <c r="C8" s="16"/>
      <c r="D8" s="17"/>
      <c r="E8" s="16"/>
      <c r="F8" s="15"/>
      <c r="G8" s="2"/>
      <c r="I8" s="16"/>
      <c r="J8" s="17"/>
      <c r="K8" s="16"/>
      <c r="L8" s="15"/>
      <c r="M8" s="2"/>
      <c r="N8" s="2"/>
      <c r="O8" s="16"/>
      <c r="P8" s="17"/>
      <c r="Q8" s="16"/>
      <c r="R8" s="15"/>
      <c r="S8" s="2"/>
      <c r="T8" s="2"/>
      <c r="U8" s="16"/>
      <c r="V8" s="17"/>
      <c r="W8" s="16"/>
      <c r="X8" s="15"/>
      <c r="AA8" s="16"/>
      <c r="AB8" s="17"/>
      <c r="AC8" s="16"/>
      <c r="AD8" s="15"/>
      <c r="AE8" s="2"/>
      <c r="AG8" s="16"/>
      <c r="AH8" s="17"/>
      <c r="AI8" s="16"/>
      <c r="AJ8" s="15"/>
      <c r="AK8" s="2"/>
      <c r="AM8" s="16"/>
      <c r="AN8" s="17"/>
      <c r="AO8" s="16"/>
      <c r="AP8" s="15"/>
      <c r="AQ8" s="2"/>
      <c r="AS8" s="16"/>
      <c r="AT8" s="17"/>
      <c r="AU8" s="16"/>
      <c r="AV8" s="15"/>
      <c r="AW8" s="2"/>
      <c r="AY8" s="16"/>
      <c r="AZ8" s="17"/>
      <c r="BA8" s="16"/>
      <c r="BB8" s="15"/>
      <c r="BC8" s="2"/>
      <c r="BE8" s="16"/>
      <c r="BF8" s="17"/>
      <c r="BG8" s="16"/>
      <c r="BH8" s="15"/>
      <c r="BI8" s="2"/>
      <c r="BK8" s="16"/>
      <c r="BL8" s="17"/>
      <c r="BM8" s="16"/>
      <c r="BN8" s="15"/>
      <c r="BO8" s="2"/>
      <c r="BQ8" s="16"/>
      <c r="BR8" s="17"/>
      <c r="BS8" s="16"/>
      <c r="BT8" s="15"/>
      <c r="BU8" s="2"/>
      <c r="BW8" s="16"/>
      <c r="BX8" s="17"/>
      <c r="BY8" s="16"/>
      <c r="BZ8" s="15"/>
      <c r="CA8" s="2"/>
      <c r="CC8" s="16"/>
      <c r="CD8" s="17"/>
      <c r="CE8" s="16"/>
      <c r="CF8" s="15"/>
      <c r="CG8" s="2"/>
      <c r="CI8" s="16"/>
      <c r="CJ8" s="17"/>
      <c r="CK8" s="16"/>
      <c r="CL8" s="15"/>
      <c r="CM8" s="2"/>
      <c r="CO8" s="16"/>
      <c r="CP8" s="17"/>
      <c r="CQ8" s="16"/>
      <c r="CR8" s="15"/>
      <c r="CS8" s="2"/>
      <c r="CU8" s="16"/>
      <c r="CV8" s="17"/>
      <c r="CW8" s="16"/>
      <c r="CX8" s="15"/>
      <c r="CY8" s="2"/>
      <c r="DA8" s="16"/>
      <c r="DB8" s="17"/>
      <c r="DC8" s="16"/>
      <c r="DD8" s="15"/>
      <c r="DE8" s="2"/>
      <c r="DG8" s="16"/>
      <c r="DH8" s="17"/>
      <c r="DI8" s="16"/>
      <c r="DJ8" s="15"/>
      <c r="DK8" s="2"/>
      <c r="DM8" s="16"/>
      <c r="DN8" s="17"/>
      <c r="DO8" s="16"/>
      <c r="DP8" s="15"/>
      <c r="DQ8" s="2"/>
      <c r="DT8" s="4"/>
      <c r="DU8" s="3"/>
    </row>
    <row r="9" spans="3:125" ht="15" customHeight="1" x14ac:dyDescent="0.25">
      <c r="C9" s="13" t="s">
        <v>3</v>
      </c>
      <c r="D9" s="12" t="s">
        <v>1</v>
      </c>
      <c r="E9" s="12">
        <v>200</v>
      </c>
      <c r="F9" s="11">
        <v>222</v>
      </c>
      <c r="G9" s="10">
        <f>((E10)/(E9))*100</f>
        <v>1.5</v>
      </c>
      <c r="I9" s="13" t="s">
        <v>3</v>
      </c>
      <c r="J9" s="12" t="s">
        <v>1</v>
      </c>
      <c r="K9" s="12">
        <v>321</v>
      </c>
      <c r="L9" s="11">
        <v>262</v>
      </c>
      <c r="M9" s="10">
        <f>((K10)/(K9))*100</f>
        <v>0.3115264797507788</v>
      </c>
      <c r="N9" s="14"/>
      <c r="O9" s="13" t="s">
        <v>3</v>
      </c>
      <c r="P9" s="12" t="s">
        <v>1</v>
      </c>
      <c r="Q9" s="12">
        <v>241</v>
      </c>
      <c r="R9" s="11">
        <v>264</v>
      </c>
      <c r="S9" s="10">
        <f>((Q10)/(Q9))*100</f>
        <v>0.41493775933609961</v>
      </c>
      <c r="T9" s="14"/>
      <c r="U9" s="13" t="s">
        <v>3</v>
      </c>
      <c r="V9" s="12" t="s">
        <v>1</v>
      </c>
      <c r="W9" s="12">
        <v>240</v>
      </c>
      <c r="X9" s="11">
        <v>196</v>
      </c>
      <c r="Y9" s="10">
        <f>((W10)/(W9))*100</f>
        <v>0.83333333333333337</v>
      </c>
      <c r="AA9" s="13" t="s">
        <v>3</v>
      </c>
      <c r="AB9" s="12" t="s">
        <v>1</v>
      </c>
      <c r="AC9" s="12">
        <v>385</v>
      </c>
      <c r="AD9" s="11">
        <v>268</v>
      </c>
      <c r="AE9" s="10">
        <f>((AC10)/(AC9))*100</f>
        <v>0.25974025974025972</v>
      </c>
      <c r="AG9" s="13" t="s">
        <v>3</v>
      </c>
      <c r="AH9" s="12" t="s">
        <v>1</v>
      </c>
      <c r="AI9" s="12">
        <v>190</v>
      </c>
      <c r="AJ9" s="11">
        <v>169</v>
      </c>
      <c r="AK9" s="10">
        <f>((AI10)/(AI9))*100</f>
        <v>0.52631578947368418</v>
      </c>
      <c r="AM9" s="13" t="s">
        <v>3</v>
      </c>
      <c r="AN9" s="12" t="s">
        <v>1</v>
      </c>
      <c r="AO9" s="12">
        <v>598</v>
      </c>
      <c r="AP9" s="11">
        <v>620</v>
      </c>
      <c r="AQ9" s="10">
        <f>((AO10)/(AO9))*100</f>
        <v>1.0033444816053512</v>
      </c>
      <c r="AS9" s="13" t="s">
        <v>3</v>
      </c>
      <c r="AT9" s="12" t="s">
        <v>1</v>
      </c>
      <c r="AU9" s="12">
        <v>178</v>
      </c>
      <c r="AV9" s="11">
        <v>204</v>
      </c>
      <c r="AW9" s="10">
        <f>((AU10)/(AU9))*100</f>
        <v>0</v>
      </c>
      <c r="AY9" s="13" t="s">
        <v>3</v>
      </c>
      <c r="AZ9" s="12" t="s">
        <v>1</v>
      </c>
      <c r="BA9" s="12">
        <v>223</v>
      </c>
      <c r="BB9" s="11">
        <v>235</v>
      </c>
      <c r="BC9" s="10">
        <f>((BA10)/(BA9))*100</f>
        <v>1.3452914798206279</v>
      </c>
      <c r="BE9" s="13" t="s">
        <v>3</v>
      </c>
      <c r="BF9" s="12" t="s">
        <v>1</v>
      </c>
      <c r="BG9" s="12">
        <v>342</v>
      </c>
      <c r="BH9" s="11">
        <v>379</v>
      </c>
      <c r="BI9" s="10">
        <f>((BG10)/(BG9))*100</f>
        <v>2.6315789473684208</v>
      </c>
      <c r="BK9" s="13" t="s">
        <v>3</v>
      </c>
      <c r="BL9" s="12" t="s">
        <v>1</v>
      </c>
      <c r="BM9" s="12">
        <v>205</v>
      </c>
      <c r="BN9" s="11">
        <v>173</v>
      </c>
      <c r="BO9" s="10">
        <f>((BM10)/(BM9))*100</f>
        <v>0</v>
      </c>
      <c r="BQ9" s="13" t="s">
        <v>3</v>
      </c>
      <c r="BR9" s="12" t="s">
        <v>1</v>
      </c>
      <c r="BS9" s="12">
        <v>500</v>
      </c>
      <c r="BT9" s="11">
        <v>584</v>
      </c>
      <c r="BU9" s="10">
        <f>((BS10)/(BS9))*100</f>
        <v>0.8</v>
      </c>
      <c r="BW9" s="13" t="s">
        <v>3</v>
      </c>
      <c r="BX9" s="12" t="s">
        <v>1</v>
      </c>
      <c r="BY9" s="12">
        <v>377</v>
      </c>
      <c r="BZ9" s="11">
        <v>325</v>
      </c>
      <c r="CA9" s="10">
        <f>((BY10)/(BY9))*100</f>
        <v>0.79575596816976124</v>
      </c>
      <c r="CC9" s="13" t="s">
        <v>3</v>
      </c>
      <c r="CD9" s="12" t="s">
        <v>1</v>
      </c>
      <c r="CE9" s="12">
        <v>249</v>
      </c>
      <c r="CF9" s="11">
        <v>277</v>
      </c>
      <c r="CG9" s="10">
        <f>((CE10)/(CE9))*100</f>
        <v>1.2048192771084338</v>
      </c>
      <c r="CI9" s="13" t="s">
        <v>3</v>
      </c>
      <c r="CJ9" s="12" t="s">
        <v>1</v>
      </c>
      <c r="CK9" s="12">
        <v>299</v>
      </c>
      <c r="CL9" s="11">
        <v>391</v>
      </c>
      <c r="CM9" s="10">
        <f>((CK10)/(CK9))*100</f>
        <v>0.66889632107023411</v>
      </c>
      <c r="CO9" s="13" t="s">
        <v>3</v>
      </c>
      <c r="CP9" s="12" t="s">
        <v>1</v>
      </c>
      <c r="CQ9" s="12">
        <v>297</v>
      </c>
      <c r="CR9" s="11">
        <v>371</v>
      </c>
      <c r="CS9" s="10">
        <f>((CQ10)/(CQ9))*100</f>
        <v>0.67340067340067333</v>
      </c>
      <c r="CU9" s="13" t="s">
        <v>3</v>
      </c>
      <c r="CV9" s="12" t="s">
        <v>1</v>
      </c>
      <c r="CW9" s="12">
        <v>626</v>
      </c>
      <c r="CX9" s="11">
        <v>460</v>
      </c>
      <c r="CY9" s="10">
        <f>((CW10)/(CW9))*100</f>
        <v>0.63897763578274758</v>
      </c>
      <c r="DA9" s="13" t="s">
        <v>3</v>
      </c>
      <c r="DB9" s="12" t="s">
        <v>1</v>
      </c>
      <c r="DC9" s="12">
        <v>211</v>
      </c>
      <c r="DD9" s="11">
        <v>225</v>
      </c>
      <c r="DE9" s="10">
        <f>((DC10)/(DC9))*100</f>
        <v>0</v>
      </c>
      <c r="DG9" s="13" t="s">
        <v>3</v>
      </c>
      <c r="DH9" s="12" t="s">
        <v>1</v>
      </c>
      <c r="DI9" s="12">
        <v>325</v>
      </c>
      <c r="DJ9" s="11">
        <v>399</v>
      </c>
      <c r="DK9" s="10">
        <f>((DI10)/(DI9))*100</f>
        <v>0.61538461538461542</v>
      </c>
      <c r="DM9" s="13" t="s">
        <v>3</v>
      </c>
      <c r="DN9" s="12" t="s">
        <v>1</v>
      </c>
      <c r="DO9" s="12">
        <v>392</v>
      </c>
      <c r="DP9" s="11">
        <v>373</v>
      </c>
      <c r="DQ9" s="10">
        <f>((DO10)/(DO9))*100</f>
        <v>0.25510204081632654</v>
      </c>
      <c r="DT9" s="4"/>
      <c r="DU9" s="3"/>
    </row>
    <row r="10" spans="3:125" ht="15.75" thickBot="1" x14ac:dyDescent="0.3">
      <c r="C10" s="9"/>
      <c r="D10" s="8" t="s">
        <v>0</v>
      </c>
      <c r="E10" s="8">
        <v>3</v>
      </c>
      <c r="F10" s="7">
        <v>0</v>
      </c>
      <c r="G10" s="6">
        <f>(F10/F9)*100</f>
        <v>0</v>
      </c>
      <c r="H10" s="5">
        <f>AVERAGE(G9:G10)</f>
        <v>0.75</v>
      </c>
      <c r="I10" s="9"/>
      <c r="J10" s="8" t="s">
        <v>0</v>
      </c>
      <c r="K10" s="8">
        <v>1</v>
      </c>
      <c r="L10" s="7">
        <v>1</v>
      </c>
      <c r="M10" s="6">
        <f>(L10/L9)*100</f>
        <v>0.38167938931297707</v>
      </c>
      <c r="N10" s="5">
        <f>AVERAGE(M9:M10)</f>
        <v>0.34660293453187796</v>
      </c>
      <c r="O10" s="9"/>
      <c r="P10" s="8" t="s">
        <v>0</v>
      </c>
      <c r="Q10" s="8">
        <v>1</v>
      </c>
      <c r="R10" s="7">
        <v>1</v>
      </c>
      <c r="S10" s="6">
        <f>(R10/R9)*100</f>
        <v>0.37878787878787878</v>
      </c>
      <c r="T10" s="5">
        <f>AVERAGE(S9:S10)</f>
        <v>0.39686281906198917</v>
      </c>
      <c r="U10" s="9"/>
      <c r="V10" s="8" t="s">
        <v>0</v>
      </c>
      <c r="W10" s="8">
        <v>2</v>
      </c>
      <c r="X10" s="7">
        <v>0</v>
      </c>
      <c r="Y10" s="6">
        <f>(X10/X9)*100</f>
        <v>0</v>
      </c>
      <c r="Z10" s="5">
        <f>AVERAGE(Y9:Y10)</f>
        <v>0.41666666666666669</v>
      </c>
      <c r="AA10" s="9"/>
      <c r="AB10" s="8" t="s">
        <v>0</v>
      </c>
      <c r="AC10" s="8">
        <v>1</v>
      </c>
      <c r="AD10" s="7">
        <v>0</v>
      </c>
      <c r="AE10" s="6">
        <f>(AD10/AD9)*100</f>
        <v>0</v>
      </c>
      <c r="AF10" s="5">
        <f>AVERAGE(AE9:AE10)</f>
        <v>0.12987012987012986</v>
      </c>
      <c r="AG10" s="9"/>
      <c r="AH10" s="8" t="s">
        <v>0</v>
      </c>
      <c r="AI10" s="8">
        <v>1</v>
      </c>
      <c r="AJ10" s="7">
        <v>0</v>
      </c>
      <c r="AK10" s="6">
        <f>(AJ10/AJ9)*100</f>
        <v>0</v>
      </c>
      <c r="AL10" s="5">
        <f>AVERAGE(AK9:AK10)</f>
        <v>0.26315789473684209</v>
      </c>
      <c r="AM10" s="9"/>
      <c r="AN10" s="8" t="s">
        <v>0</v>
      </c>
      <c r="AO10" s="8">
        <v>6</v>
      </c>
      <c r="AP10" s="7">
        <v>5</v>
      </c>
      <c r="AQ10" s="6">
        <f>(AP10/AP9)*100</f>
        <v>0.80645161290322576</v>
      </c>
      <c r="AR10" s="5">
        <f>AVERAGE(AQ9:AQ10)</f>
        <v>0.90489804725428846</v>
      </c>
      <c r="AS10" s="9"/>
      <c r="AT10" s="8" t="s">
        <v>0</v>
      </c>
      <c r="AU10" s="8">
        <v>0</v>
      </c>
      <c r="AV10" s="7">
        <v>0</v>
      </c>
      <c r="AW10" s="6">
        <f>(AV10/AV9)*100</f>
        <v>0</v>
      </c>
      <c r="AX10" s="5">
        <f>AVERAGE(AW9:AW10)</f>
        <v>0</v>
      </c>
      <c r="AY10" s="9"/>
      <c r="AZ10" s="8" t="s">
        <v>0</v>
      </c>
      <c r="BA10" s="8">
        <v>3</v>
      </c>
      <c r="BB10" s="7">
        <v>6</v>
      </c>
      <c r="BC10" s="6">
        <f>(BB10/BB9)*100</f>
        <v>2.5531914893617018</v>
      </c>
      <c r="BD10" s="5">
        <f>AVERAGE(BC9:BC10)</f>
        <v>1.9492414845911648</v>
      </c>
      <c r="BE10" s="9"/>
      <c r="BF10" s="8" t="s">
        <v>0</v>
      </c>
      <c r="BG10" s="8">
        <v>9</v>
      </c>
      <c r="BH10" s="7">
        <v>7</v>
      </c>
      <c r="BI10" s="6">
        <f>(BH10/BH9)*100</f>
        <v>1.8469656992084433</v>
      </c>
      <c r="BJ10" s="5">
        <f>AVERAGE(BI9:BI10)</f>
        <v>2.2392723232884322</v>
      </c>
      <c r="BK10" s="9"/>
      <c r="BL10" s="8" t="s">
        <v>0</v>
      </c>
      <c r="BM10" s="8">
        <v>0</v>
      </c>
      <c r="BN10" s="7">
        <v>3</v>
      </c>
      <c r="BO10" s="6">
        <f>(BN10/BN9)*100</f>
        <v>1.7341040462427744</v>
      </c>
      <c r="BP10" s="5">
        <f>AVERAGE(BO9:BO10)</f>
        <v>0.86705202312138718</v>
      </c>
      <c r="BQ10" s="9"/>
      <c r="BR10" s="8" t="s">
        <v>0</v>
      </c>
      <c r="BS10" s="8">
        <v>4</v>
      </c>
      <c r="BT10" s="7">
        <v>9</v>
      </c>
      <c r="BU10" s="6">
        <f>(BT10/BT9)*100</f>
        <v>1.5410958904109588</v>
      </c>
      <c r="BV10" s="5">
        <f>AVERAGE(BU9:BU10)</f>
        <v>1.1705479452054794</v>
      </c>
      <c r="BW10" s="9"/>
      <c r="BX10" s="8" t="s">
        <v>0</v>
      </c>
      <c r="BY10" s="8">
        <v>3</v>
      </c>
      <c r="BZ10" s="7">
        <v>5</v>
      </c>
      <c r="CA10" s="6">
        <f>(BZ10/BZ9)*100</f>
        <v>1.5384615384615385</v>
      </c>
      <c r="CB10" s="5">
        <f>AVERAGE(CA9:CA10)</f>
        <v>1.1671087533156499</v>
      </c>
      <c r="CC10" s="9"/>
      <c r="CD10" s="8" t="s">
        <v>0</v>
      </c>
      <c r="CE10" s="8">
        <v>3</v>
      </c>
      <c r="CF10" s="7">
        <v>1</v>
      </c>
      <c r="CG10" s="6">
        <f>(CF10/CF9)*100</f>
        <v>0.36101083032490977</v>
      </c>
      <c r="CH10" s="5">
        <f>AVERAGE(CG9:CG10)</f>
        <v>0.7829150537166718</v>
      </c>
      <c r="CI10" s="9"/>
      <c r="CJ10" s="8" t="s">
        <v>0</v>
      </c>
      <c r="CK10" s="8">
        <v>2</v>
      </c>
      <c r="CL10" s="7">
        <v>2</v>
      </c>
      <c r="CM10" s="6">
        <f>(CL10/CL9)*100</f>
        <v>0.51150895140664965</v>
      </c>
      <c r="CN10" s="5">
        <f>AVERAGE(CM9:CM10)</f>
        <v>0.59020263623844182</v>
      </c>
      <c r="CO10" s="9"/>
      <c r="CP10" s="8" t="s">
        <v>0</v>
      </c>
      <c r="CQ10" s="8">
        <v>2</v>
      </c>
      <c r="CR10" s="7">
        <v>2</v>
      </c>
      <c r="CS10" s="6">
        <f>(CR10/CR9)*100</f>
        <v>0.53908355795148255</v>
      </c>
      <c r="CT10" s="5">
        <f>AVERAGE(CS9:CS10)</f>
        <v>0.606242115676078</v>
      </c>
      <c r="CU10" s="9"/>
      <c r="CV10" s="8" t="s">
        <v>0</v>
      </c>
      <c r="CW10" s="8">
        <v>4</v>
      </c>
      <c r="CX10" s="7">
        <v>2</v>
      </c>
      <c r="CY10" s="6">
        <f>(CX10/CX9)*100</f>
        <v>0.43478260869565216</v>
      </c>
      <c r="CZ10" s="5">
        <f>AVERAGE(CY9:CY10)</f>
        <v>0.5368801222391999</v>
      </c>
      <c r="DA10" s="9"/>
      <c r="DB10" s="8" t="s">
        <v>0</v>
      </c>
      <c r="DC10" s="8">
        <v>0</v>
      </c>
      <c r="DD10" s="7">
        <v>1</v>
      </c>
      <c r="DE10" s="6">
        <f>(DD10/DD9)*100</f>
        <v>0.44444444444444442</v>
      </c>
      <c r="DF10" s="5">
        <f>AVERAGE(DE9:DE10)</f>
        <v>0.22222222222222221</v>
      </c>
      <c r="DG10" s="9"/>
      <c r="DH10" s="8" t="s">
        <v>0</v>
      </c>
      <c r="DI10" s="8">
        <v>2</v>
      </c>
      <c r="DJ10" s="7">
        <v>0</v>
      </c>
      <c r="DK10" s="6">
        <f>(DJ10/DJ9)*100</f>
        <v>0</v>
      </c>
      <c r="DL10" s="5">
        <f>AVERAGE(DK9:DK10)</f>
        <v>0.30769230769230771</v>
      </c>
      <c r="DM10" s="9"/>
      <c r="DN10" s="8" t="s">
        <v>0</v>
      </c>
      <c r="DO10" s="8">
        <v>1</v>
      </c>
      <c r="DP10" s="7">
        <v>4</v>
      </c>
      <c r="DQ10" s="6">
        <f>(DP10/DP9)*100</f>
        <v>1.0723860589812333</v>
      </c>
      <c r="DR10" s="5">
        <f>AVERAGE(DQ9:DQ10)</f>
        <v>0.66374404989877989</v>
      </c>
      <c r="DS10" s="5"/>
      <c r="DT10" s="4">
        <f>AVERAGE(G9:G10,M9:M10,S9:S10,Y9:Y10,AE9:AE10,AK9:AK10,AQ9:AQ10,AW9:AW10,BC9:BC10,BI9:BI10,BO9:BO10,BU9:BU10,CA9:CA10,CG9:CG10,CM9:CM10,CS9:CS10,CY9:CY10,DE9:DE10,DK9:DK10,DQ9:DQ10)</f>
        <v>0.71555897646638056</v>
      </c>
      <c r="DU10" s="3">
        <f>STDEV(H10,N10,T10,Z10,AF10,AL10,AR10,AX10,BD10,BJ10,BP10,BV10,CB10,CH10,CN10,CT10,CZ10,DF10,DL10,DR10)/SQRT(20)</f>
        <v>0.12750517446916895</v>
      </c>
    </row>
    <row r="11" spans="3:125" ht="15.75" thickBot="1" x14ac:dyDescent="0.3">
      <c r="C11" s="16"/>
      <c r="D11" s="17"/>
      <c r="E11" s="16"/>
      <c r="F11" s="15"/>
      <c r="G11" s="2"/>
      <c r="I11" s="16"/>
      <c r="J11" s="17"/>
      <c r="K11" s="16"/>
      <c r="L11" s="15"/>
      <c r="M11" s="2"/>
      <c r="N11" s="2"/>
      <c r="O11" s="16"/>
      <c r="P11" s="17"/>
      <c r="Q11" s="16"/>
      <c r="R11" s="15"/>
      <c r="S11" s="2"/>
      <c r="T11" s="2"/>
      <c r="U11" s="16"/>
      <c r="V11" s="17"/>
      <c r="W11" s="16"/>
      <c r="X11" s="15"/>
      <c r="AA11" s="16"/>
      <c r="AB11" s="17"/>
      <c r="AC11" s="16"/>
      <c r="AD11" s="15"/>
      <c r="AE11" s="2"/>
      <c r="AG11" s="16"/>
      <c r="AH11" s="17"/>
      <c r="AI11" s="16"/>
      <c r="AJ11" s="15"/>
      <c r="AK11" s="2"/>
      <c r="AM11" s="16"/>
      <c r="AN11" s="17"/>
      <c r="AO11" s="16"/>
      <c r="AP11" s="15"/>
      <c r="AQ11" s="2"/>
      <c r="AS11" s="16"/>
      <c r="AT11" s="17"/>
      <c r="AU11" s="16"/>
      <c r="AV11" s="15"/>
      <c r="AW11" s="2"/>
      <c r="AY11" s="16"/>
      <c r="AZ11" s="17"/>
      <c r="BA11" s="16"/>
      <c r="BB11" s="15"/>
      <c r="BC11" s="2"/>
      <c r="BE11" s="16"/>
      <c r="BF11" s="17"/>
      <c r="BG11" s="16"/>
      <c r="BH11" s="15"/>
      <c r="BI11" s="2"/>
      <c r="BK11" s="16"/>
      <c r="BL11" s="17"/>
      <c r="BM11" s="16"/>
      <c r="BN11" s="15"/>
      <c r="BO11" s="2"/>
      <c r="BQ11" s="16"/>
      <c r="BR11" s="17"/>
      <c r="BS11" s="16"/>
      <c r="BT11" s="15"/>
      <c r="BU11" s="2"/>
      <c r="BW11" s="16"/>
      <c r="BX11" s="17"/>
      <c r="BY11" s="16"/>
      <c r="BZ11" s="15"/>
      <c r="CA11" s="2"/>
      <c r="CC11" s="16"/>
      <c r="CD11" s="17"/>
      <c r="CE11" s="16"/>
      <c r="CF11" s="15"/>
      <c r="CG11" s="2"/>
      <c r="CI11" s="16"/>
      <c r="CJ11" s="17"/>
      <c r="CK11" s="16"/>
      <c r="CL11" s="15"/>
      <c r="CM11" s="2"/>
      <c r="CO11" s="16"/>
      <c r="CP11" s="17"/>
      <c r="CQ11" s="16"/>
      <c r="CR11" s="15"/>
      <c r="CS11" s="2"/>
      <c r="CU11" s="16"/>
      <c r="CV11" s="17"/>
      <c r="CW11" s="16"/>
      <c r="CX11" s="15"/>
      <c r="CY11" s="2"/>
      <c r="DA11" s="16"/>
      <c r="DB11" s="17"/>
      <c r="DC11" s="16"/>
      <c r="DD11" s="15"/>
      <c r="DE11" s="2"/>
      <c r="DG11" s="16"/>
      <c r="DH11" s="17"/>
      <c r="DI11" s="16"/>
      <c r="DJ11" s="15"/>
      <c r="DK11" s="2"/>
      <c r="DM11" s="16"/>
      <c r="DN11" s="17"/>
      <c r="DO11" s="16"/>
      <c r="DP11" s="15"/>
      <c r="DQ11" s="2"/>
      <c r="DT11" s="4"/>
      <c r="DU11" s="3"/>
    </row>
    <row r="12" spans="3:125" ht="15" customHeight="1" x14ac:dyDescent="0.25">
      <c r="C12" s="13" t="s">
        <v>2</v>
      </c>
      <c r="D12" s="12" t="s">
        <v>1</v>
      </c>
      <c r="E12" s="12">
        <v>345</v>
      </c>
      <c r="F12" s="11">
        <v>382</v>
      </c>
      <c r="G12" s="10">
        <f>((E13)/(E12))*100</f>
        <v>0.57971014492753625</v>
      </c>
      <c r="I12" s="13" t="s">
        <v>2</v>
      </c>
      <c r="J12" s="12" t="s">
        <v>1</v>
      </c>
      <c r="K12" s="12">
        <v>278</v>
      </c>
      <c r="L12" s="11">
        <v>225</v>
      </c>
      <c r="M12" s="10">
        <f>((K13)/(K12))*100</f>
        <v>0</v>
      </c>
      <c r="N12" s="14"/>
      <c r="O12" s="13" t="s">
        <v>2</v>
      </c>
      <c r="P12" s="12" t="s">
        <v>1</v>
      </c>
      <c r="Q12" s="12">
        <v>220</v>
      </c>
      <c r="R12" s="11">
        <v>293</v>
      </c>
      <c r="S12" s="10">
        <f>((Q13)/(Q12))*100</f>
        <v>0</v>
      </c>
      <c r="T12" s="14"/>
      <c r="U12" s="13" t="s">
        <v>11</v>
      </c>
      <c r="V12" s="12" t="s">
        <v>1</v>
      </c>
      <c r="W12" s="12">
        <v>362</v>
      </c>
      <c r="X12" s="11">
        <v>357</v>
      </c>
      <c r="Y12" s="10">
        <f>((W13)/(W12))*100</f>
        <v>0.82872928176795579</v>
      </c>
      <c r="AA12" s="13" t="s">
        <v>11</v>
      </c>
      <c r="AB12" s="12" t="s">
        <v>1</v>
      </c>
      <c r="AC12" s="12">
        <v>184</v>
      </c>
      <c r="AD12" s="11">
        <v>330</v>
      </c>
      <c r="AE12" s="10">
        <f>((AC13)/(AC12))*100</f>
        <v>1.0869565217391304</v>
      </c>
      <c r="AG12" s="13" t="s">
        <v>11</v>
      </c>
      <c r="AH12" s="12" t="s">
        <v>1</v>
      </c>
      <c r="AI12" s="12">
        <v>295</v>
      </c>
      <c r="AJ12" s="11">
        <v>277</v>
      </c>
      <c r="AK12" s="10">
        <f>((AI13)/(AI12))*100</f>
        <v>0.67796610169491522</v>
      </c>
      <c r="AM12" s="13" t="s">
        <v>11</v>
      </c>
      <c r="AN12" s="12" t="s">
        <v>1</v>
      </c>
      <c r="AO12" s="12">
        <v>633</v>
      </c>
      <c r="AP12" s="11">
        <v>519</v>
      </c>
      <c r="AQ12" s="10">
        <f>((AO13)/(AO12))*100</f>
        <v>0.94786729857819907</v>
      </c>
      <c r="AS12" s="13" t="s">
        <v>11</v>
      </c>
      <c r="AT12" s="12" t="s">
        <v>1</v>
      </c>
      <c r="AU12" s="12">
        <v>266</v>
      </c>
      <c r="AV12" s="11">
        <v>306</v>
      </c>
      <c r="AW12" s="10">
        <f>((AU13)/(AU12))*100</f>
        <v>0</v>
      </c>
      <c r="AY12" s="13" t="s">
        <v>11</v>
      </c>
      <c r="AZ12" s="12" t="s">
        <v>1</v>
      </c>
      <c r="BA12" s="12">
        <v>260</v>
      </c>
      <c r="BB12" s="11">
        <v>375</v>
      </c>
      <c r="BC12" s="10">
        <f>((BA13)/(BA12))*100</f>
        <v>0.76923076923076927</v>
      </c>
      <c r="BE12" s="13" t="s">
        <v>11</v>
      </c>
      <c r="BF12" s="12" t="s">
        <v>1</v>
      </c>
      <c r="BG12" s="12">
        <v>357</v>
      </c>
      <c r="BH12" s="11">
        <v>388</v>
      </c>
      <c r="BI12" s="10">
        <f>((BG13)/(BG12))*100</f>
        <v>2.2408963585434174</v>
      </c>
      <c r="BK12" s="13" t="s">
        <v>11</v>
      </c>
      <c r="BL12" s="12" t="s">
        <v>1</v>
      </c>
      <c r="BM12" s="12">
        <v>214</v>
      </c>
      <c r="BN12" s="11">
        <v>200</v>
      </c>
      <c r="BO12" s="10">
        <f>((BM13)/(BM12))*100</f>
        <v>0.46728971962616817</v>
      </c>
      <c r="BQ12" s="13" t="s">
        <v>11</v>
      </c>
      <c r="BR12" s="12" t="s">
        <v>1</v>
      </c>
      <c r="BS12" s="12">
        <v>225</v>
      </c>
      <c r="BT12" s="11">
        <v>426</v>
      </c>
      <c r="BU12" s="10">
        <f>((BS13)/(BS12))*100</f>
        <v>0.88888888888888884</v>
      </c>
      <c r="BW12" s="13" t="s">
        <v>11</v>
      </c>
      <c r="BX12" s="12" t="s">
        <v>1</v>
      </c>
      <c r="BY12" s="12">
        <v>337</v>
      </c>
      <c r="BZ12" s="11">
        <v>431</v>
      </c>
      <c r="CA12" s="10">
        <f>((BY13)/(BY12))*100</f>
        <v>1.1869436201780417</v>
      </c>
      <c r="CC12" s="13" t="s">
        <v>11</v>
      </c>
      <c r="CD12" s="12" t="s">
        <v>1</v>
      </c>
      <c r="CE12" s="12">
        <v>164</v>
      </c>
      <c r="CF12" s="11">
        <v>217</v>
      </c>
      <c r="CG12" s="10">
        <f>((CE13)/(CE12))*100</f>
        <v>0</v>
      </c>
      <c r="CI12" s="13" t="s">
        <v>11</v>
      </c>
      <c r="CJ12" s="12" t="s">
        <v>1</v>
      </c>
      <c r="CK12" s="12">
        <v>386</v>
      </c>
      <c r="CL12" s="11">
        <v>328</v>
      </c>
      <c r="CM12" s="10">
        <f>((CK13)/(CK12))*100</f>
        <v>0.77720207253886009</v>
      </c>
      <c r="CO12" s="13" t="s">
        <v>11</v>
      </c>
      <c r="CP12" s="12" t="s">
        <v>1</v>
      </c>
      <c r="CQ12" s="12">
        <v>576</v>
      </c>
      <c r="CR12" s="11">
        <v>481</v>
      </c>
      <c r="CS12" s="10">
        <f>((CQ13)/(CQ12))*100</f>
        <v>0.86805555555555558</v>
      </c>
      <c r="CU12" s="13" t="s">
        <v>11</v>
      </c>
      <c r="CV12" s="12" t="s">
        <v>1</v>
      </c>
      <c r="CW12" s="12">
        <v>400</v>
      </c>
      <c r="CX12" s="11">
        <v>421</v>
      </c>
      <c r="CY12" s="10">
        <f>((CW13)/(CW12))*100</f>
        <v>0.25</v>
      </c>
      <c r="DA12" s="13" t="s">
        <v>11</v>
      </c>
      <c r="DB12" s="12" t="s">
        <v>1</v>
      </c>
      <c r="DC12" s="12">
        <v>222</v>
      </c>
      <c r="DD12" s="11">
        <v>210</v>
      </c>
      <c r="DE12" s="10">
        <f>((DC13)/(DC12))*100</f>
        <v>0</v>
      </c>
      <c r="DG12" s="13" t="s">
        <v>11</v>
      </c>
      <c r="DH12" s="12" t="s">
        <v>1</v>
      </c>
      <c r="DI12" s="12">
        <v>429</v>
      </c>
      <c r="DJ12" s="11">
        <v>343</v>
      </c>
      <c r="DK12" s="10">
        <f>((DI13)/(DI12))*100</f>
        <v>0.46620046620046618</v>
      </c>
      <c r="DM12" s="13" t="s">
        <v>11</v>
      </c>
      <c r="DN12" s="12" t="s">
        <v>1</v>
      </c>
      <c r="DO12" s="12">
        <v>443</v>
      </c>
      <c r="DP12" s="11">
        <v>427</v>
      </c>
      <c r="DQ12" s="10">
        <f>((DO13)/(DO12))*100</f>
        <v>0</v>
      </c>
      <c r="DT12" s="4"/>
      <c r="DU12" s="3"/>
    </row>
    <row r="13" spans="3:125" ht="15.75" thickBot="1" x14ac:dyDescent="0.3">
      <c r="C13" s="9"/>
      <c r="D13" s="8" t="s">
        <v>0</v>
      </c>
      <c r="E13" s="8">
        <v>2</v>
      </c>
      <c r="F13" s="7">
        <v>1</v>
      </c>
      <c r="G13" s="6">
        <f>(F13/F12)*100</f>
        <v>0.26178010471204188</v>
      </c>
      <c r="H13" s="5">
        <f>AVERAGE(G12:G13)</f>
        <v>0.4207451248197891</v>
      </c>
      <c r="I13" s="9"/>
      <c r="J13" s="8" t="s">
        <v>0</v>
      </c>
      <c r="K13" s="8">
        <v>0</v>
      </c>
      <c r="L13" s="7">
        <v>1</v>
      </c>
      <c r="M13" s="6">
        <f>(L13/L12)*100</f>
        <v>0.44444444444444442</v>
      </c>
      <c r="N13" s="5">
        <f>AVERAGE(M12:M13)</f>
        <v>0.22222222222222221</v>
      </c>
      <c r="O13" s="9"/>
      <c r="P13" s="8" t="s">
        <v>0</v>
      </c>
      <c r="Q13" s="8">
        <v>0</v>
      </c>
      <c r="R13" s="7">
        <v>1</v>
      </c>
      <c r="S13" s="6">
        <f>(R13/R12)*100</f>
        <v>0.34129692832764508</v>
      </c>
      <c r="T13" s="5">
        <f>AVERAGE(S12:S13)</f>
        <v>0.17064846416382254</v>
      </c>
      <c r="U13" s="9"/>
      <c r="V13" s="8" t="s">
        <v>0</v>
      </c>
      <c r="W13" s="8">
        <v>3</v>
      </c>
      <c r="X13" s="7">
        <v>2</v>
      </c>
      <c r="Y13" s="6">
        <f>(X13/X12)*100</f>
        <v>0.56022408963585435</v>
      </c>
      <c r="Z13" s="5">
        <f>AVERAGE(Y12:Y13)</f>
        <v>0.69447668570190513</v>
      </c>
      <c r="AA13" s="9"/>
      <c r="AB13" s="8" t="s">
        <v>0</v>
      </c>
      <c r="AC13" s="8">
        <v>2</v>
      </c>
      <c r="AD13" s="7">
        <v>3</v>
      </c>
      <c r="AE13" s="6">
        <f>(AD13/AD12)*100</f>
        <v>0.90909090909090906</v>
      </c>
      <c r="AF13" s="5">
        <f>AVERAGE(AE12:AE13)</f>
        <v>0.99802371541501977</v>
      </c>
      <c r="AG13" s="9"/>
      <c r="AH13" s="8" t="s">
        <v>0</v>
      </c>
      <c r="AI13" s="8">
        <v>2</v>
      </c>
      <c r="AJ13" s="7">
        <v>5</v>
      </c>
      <c r="AK13" s="6">
        <f>(AJ13/AJ12)*100</f>
        <v>1.8050541516245486</v>
      </c>
      <c r="AL13" s="5">
        <f>AVERAGE(AK12:AK13)</f>
        <v>1.2415101266597319</v>
      </c>
      <c r="AM13" s="9"/>
      <c r="AN13" s="8" t="s">
        <v>0</v>
      </c>
      <c r="AO13" s="8">
        <v>6</v>
      </c>
      <c r="AP13" s="7">
        <v>5</v>
      </c>
      <c r="AQ13" s="6">
        <f>(AP13/AP12)*100</f>
        <v>0.96339113680154131</v>
      </c>
      <c r="AR13" s="5">
        <f>AVERAGE(AQ12:AQ13)</f>
        <v>0.95562921768987019</v>
      </c>
      <c r="AS13" s="9"/>
      <c r="AT13" s="8" t="s">
        <v>0</v>
      </c>
      <c r="AU13" s="8">
        <v>0</v>
      </c>
      <c r="AV13" s="7">
        <v>3</v>
      </c>
      <c r="AW13" s="6">
        <f>(AV13/AV12)*100</f>
        <v>0.98039215686274506</v>
      </c>
      <c r="AX13" s="5">
        <f>AVERAGE(AW12:AW13)</f>
        <v>0.49019607843137253</v>
      </c>
      <c r="AY13" s="9"/>
      <c r="AZ13" s="8" t="s">
        <v>0</v>
      </c>
      <c r="BA13" s="8">
        <v>2</v>
      </c>
      <c r="BB13" s="7">
        <v>6</v>
      </c>
      <c r="BC13" s="6">
        <f>(BB13/BB12)*100</f>
        <v>1.6</v>
      </c>
      <c r="BD13" s="5">
        <f>AVERAGE(BC12:BC13)</f>
        <v>1.1846153846153846</v>
      </c>
      <c r="BE13" s="9"/>
      <c r="BF13" s="8" t="s">
        <v>0</v>
      </c>
      <c r="BG13" s="8">
        <v>8</v>
      </c>
      <c r="BH13" s="7">
        <v>6</v>
      </c>
      <c r="BI13" s="6">
        <f>(BH13/BH12)*100</f>
        <v>1.5463917525773196</v>
      </c>
      <c r="BJ13" s="5">
        <f>AVERAGE(BI12:BI13)</f>
        <v>1.8936440555603684</v>
      </c>
      <c r="BK13" s="9"/>
      <c r="BL13" s="8" t="s">
        <v>0</v>
      </c>
      <c r="BM13" s="8">
        <v>1</v>
      </c>
      <c r="BN13" s="7">
        <v>1</v>
      </c>
      <c r="BO13" s="6">
        <f>(BN13/BN12)*100</f>
        <v>0.5</v>
      </c>
      <c r="BP13" s="5">
        <f>AVERAGE(BO12:BO13)</f>
        <v>0.48364485981308408</v>
      </c>
      <c r="BQ13" s="9"/>
      <c r="BR13" s="8" t="s">
        <v>0</v>
      </c>
      <c r="BS13" s="8">
        <v>2</v>
      </c>
      <c r="BT13" s="7">
        <v>6</v>
      </c>
      <c r="BU13" s="6">
        <f>(BT13/BT12)*100</f>
        <v>1.4084507042253522</v>
      </c>
      <c r="BV13" s="5">
        <f>AVERAGE(BU12:BU13)</f>
        <v>1.1486697965571206</v>
      </c>
      <c r="BW13" s="9"/>
      <c r="BX13" s="8" t="s">
        <v>0</v>
      </c>
      <c r="BY13" s="8">
        <v>4</v>
      </c>
      <c r="BZ13" s="7">
        <v>5</v>
      </c>
      <c r="CA13" s="6">
        <f>(BZ13/BZ12)*100</f>
        <v>1.160092807424594</v>
      </c>
      <c r="CB13" s="5">
        <f>AVERAGE(CA12:CA13)</f>
        <v>1.1735182138013178</v>
      </c>
      <c r="CC13" s="9"/>
      <c r="CD13" s="8" t="s">
        <v>0</v>
      </c>
      <c r="CE13" s="8">
        <v>0</v>
      </c>
      <c r="CF13" s="7">
        <v>2</v>
      </c>
      <c r="CG13" s="6">
        <f>(CF13/CF12)*100</f>
        <v>0.92165898617511521</v>
      </c>
      <c r="CH13" s="5">
        <f>AVERAGE(CG12:CG13)</f>
        <v>0.46082949308755761</v>
      </c>
      <c r="CI13" s="9"/>
      <c r="CJ13" s="8" t="s">
        <v>0</v>
      </c>
      <c r="CK13" s="8">
        <v>3</v>
      </c>
      <c r="CL13" s="7">
        <v>2</v>
      </c>
      <c r="CM13" s="6">
        <f>(CL13/CL12)*100</f>
        <v>0.6097560975609756</v>
      </c>
      <c r="CN13" s="5">
        <f>AVERAGE(CM12:CM13)</f>
        <v>0.69347908504991784</v>
      </c>
      <c r="CO13" s="9"/>
      <c r="CP13" s="8" t="s">
        <v>0</v>
      </c>
      <c r="CQ13" s="8">
        <v>5</v>
      </c>
      <c r="CR13" s="7">
        <v>5</v>
      </c>
      <c r="CS13" s="6">
        <f>(CR13/CR12)*100</f>
        <v>1.0395010395010396</v>
      </c>
      <c r="CT13" s="5">
        <f>AVERAGE(CS12:CS13)</f>
        <v>0.95377829752829757</v>
      </c>
      <c r="CU13" s="9"/>
      <c r="CV13" s="8" t="s">
        <v>0</v>
      </c>
      <c r="CW13" s="8">
        <v>1</v>
      </c>
      <c r="CX13" s="7">
        <v>9</v>
      </c>
      <c r="CY13" s="6">
        <f>(CX13/CX12)*100</f>
        <v>2.1377672209026128</v>
      </c>
      <c r="CZ13" s="5">
        <f>AVERAGE(CY12:CY13)</f>
        <v>1.1938836104513064</v>
      </c>
      <c r="DA13" s="9"/>
      <c r="DB13" s="8" t="s">
        <v>0</v>
      </c>
      <c r="DC13" s="8">
        <v>0</v>
      </c>
      <c r="DD13" s="7">
        <v>0</v>
      </c>
      <c r="DE13" s="6">
        <f>(DD13/DD12)*100</f>
        <v>0</v>
      </c>
      <c r="DF13" s="5">
        <f>AVERAGE(DE12:DE13)</f>
        <v>0</v>
      </c>
      <c r="DG13" s="9"/>
      <c r="DH13" s="8" t="s">
        <v>0</v>
      </c>
      <c r="DI13" s="8">
        <v>2</v>
      </c>
      <c r="DJ13" s="7">
        <v>6</v>
      </c>
      <c r="DK13" s="6">
        <f>(DJ13/DJ12)*100</f>
        <v>1.749271137026239</v>
      </c>
      <c r="DL13" s="5">
        <f>AVERAGE(DK12:DK13)</f>
        <v>1.1077358016133525</v>
      </c>
      <c r="DM13" s="9"/>
      <c r="DN13" s="8" t="s">
        <v>0</v>
      </c>
      <c r="DO13" s="8">
        <v>0</v>
      </c>
      <c r="DP13" s="7">
        <v>5</v>
      </c>
      <c r="DQ13" s="6">
        <f>(DP13/DP12)*100</f>
        <v>1.1709601873536302</v>
      </c>
      <c r="DR13" s="5">
        <f>AVERAGE(DQ12:DQ13)</f>
        <v>0.58548009367681508</v>
      </c>
      <c r="DS13" s="5"/>
      <c r="DT13" s="4">
        <f>AVERAGE(G12:G13,M12:M13,S12:S13,Y12:Y13,AE12:AE13,AK12:AK13,AQ12:AQ13,AW12:AW13,BC12:BC13,BI12:BI13,BO12:BO13,BU12:BU13,CA12:CA13,CG12:CG13,CM12:CM13,CS12:CS13,CY12:CY13,DE12:DE13,DK12:DK13,DQ12:DQ13)</f>
        <v>0.80363651634291278</v>
      </c>
      <c r="DU13" s="3">
        <f>STDEV(H13,N13,T13,Z13,AF13,AL13,AR13,AX13,BD13,BJ13,BP13,BV13,CB13,CH13,CN13,CT13,CZ13,DF13,DL13,DR13)/SQRT(20)</f>
        <v>0.10298195876444192</v>
      </c>
    </row>
    <row r="14" spans="3:125" x14ac:dyDescent="0.25">
      <c r="G14" s="2"/>
      <c r="M14" s="2"/>
      <c r="N14" s="2"/>
      <c r="S14" s="2"/>
      <c r="T14" s="2"/>
      <c r="AE14" s="2"/>
      <c r="AK14" s="2"/>
      <c r="AQ14" s="2"/>
      <c r="AW14" s="2"/>
      <c r="BC14" s="2"/>
      <c r="BI14" s="2"/>
      <c r="BO14" s="2"/>
      <c r="BU14" s="2"/>
      <c r="CA14" s="2"/>
      <c r="CG14" s="2"/>
      <c r="CM14" s="2"/>
      <c r="CS14" s="2"/>
      <c r="CY14" s="2"/>
      <c r="DE14" s="2"/>
      <c r="DK14" s="2"/>
      <c r="DQ14" s="2"/>
      <c r="DT14" s="4"/>
      <c r="DU14" s="3"/>
    </row>
    <row r="15" spans="3:125" ht="15.75" customHeight="1" thickBot="1" x14ac:dyDescent="0.3">
      <c r="G15" s="2"/>
      <c r="M15" s="2"/>
      <c r="N15" s="2"/>
      <c r="S15" s="2"/>
      <c r="T15" s="2"/>
      <c r="AE15" s="2"/>
      <c r="AK15" s="2"/>
      <c r="AQ15" s="2"/>
      <c r="AW15" s="2"/>
      <c r="BC15" s="2"/>
      <c r="BI15" s="2"/>
      <c r="BO15" s="2"/>
      <c r="BU15" s="2"/>
      <c r="CA15" s="2"/>
      <c r="CG15" s="2"/>
      <c r="CM15" s="2"/>
      <c r="CS15" s="2"/>
      <c r="CY15" s="2"/>
      <c r="DE15" s="2"/>
      <c r="DK15" s="2"/>
      <c r="DQ15" s="2"/>
      <c r="DT15" s="4"/>
      <c r="DU15" s="3"/>
    </row>
    <row r="16" spans="3:125" ht="15" customHeight="1" x14ac:dyDescent="0.25">
      <c r="C16" s="12"/>
      <c r="D16" s="24"/>
      <c r="E16" s="23" t="s">
        <v>13</v>
      </c>
      <c r="F16" s="22"/>
      <c r="G16" s="2"/>
      <c r="I16" s="12"/>
      <c r="J16" s="24"/>
      <c r="K16" s="23" t="s">
        <v>13</v>
      </c>
      <c r="L16" s="22"/>
      <c r="M16" s="2"/>
      <c r="N16" s="2"/>
      <c r="O16" s="12"/>
      <c r="P16" s="24"/>
      <c r="Q16" s="23" t="s">
        <v>13</v>
      </c>
      <c r="R16" s="22"/>
      <c r="S16" s="2"/>
      <c r="T16" s="2"/>
      <c r="U16" s="12"/>
      <c r="V16" s="24"/>
      <c r="W16" s="23" t="s">
        <v>13</v>
      </c>
      <c r="X16" s="22"/>
      <c r="AA16" s="12"/>
      <c r="AB16" s="24"/>
      <c r="AC16" s="23" t="s">
        <v>13</v>
      </c>
      <c r="AD16" s="22"/>
      <c r="AE16" s="2"/>
      <c r="AG16" s="12"/>
      <c r="AH16" s="24"/>
      <c r="AI16" s="23" t="s">
        <v>13</v>
      </c>
      <c r="AJ16" s="22"/>
      <c r="AK16" s="2"/>
      <c r="AM16" s="12"/>
      <c r="AN16" s="24"/>
      <c r="AO16" s="23" t="s">
        <v>13</v>
      </c>
      <c r="AP16" s="22"/>
      <c r="AQ16" s="2"/>
      <c r="AS16" s="12"/>
      <c r="AT16" s="24"/>
      <c r="AU16" s="23" t="s">
        <v>13</v>
      </c>
      <c r="AV16" s="22"/>
      <c r="AW16" s="2"/>
      <c r="AY16" s="12"/>
      <c r="AZ16" s="24"/>
      <c r="BA16" s="23" t="s">
        <v>13</v>
      </c>
      <c r="BB16" s="22"/>
      <c r="BC16" s="2"/>
      <c r="BE16" s="12"/>
      <c r="BF16" s="24"/>
      <c r="BG16" s="23" t="s">
        <v>13</v>
      </c>
      <c r="BH16" s="22"/>
      <c r="BI16" s="2"/>
      <c r="BK16" s="12"/>
      <c r="BL16" s="24"/>
      <c r="BM16" s="23" t="s">
        <v>13</v>
      </c>
      <c r="BN16" s="22"/>
      <c r="BO16" s="2"/>
      <c r="BQ16" s="12"/>
      <c r="BR16" s="24"/>
      <c r="BS16" s="23" t="s">
        <v>13</v>
      </c>
      <c r="BT16" s="22"/>
      <c r="BU16" s="2"/>
      <c r="BW16" s="12"/>
      <c r="BX16" s="24"/>
      <c r="BY16" s="23" t="s">
        <v>13</v>
      </c>
      <c r="BZ16" s="22"/>
      <c r="CA16" s="2"/>
      <c r="CC16" s="12"/>
      <c r="CD16" s="24"/>
      <c r="CE16" s="23" t="s">
        <v>13</v>
      </c>
      <c r="CF16" s="22"/>
      <c r="CG16" s="2"/>
      <c r="CI16" s="12"/>
      <c r="CJ16" s="24"/>
      <c r="CK16" s="23" t="s">
        <v>13</v>
      </c>
      <c r="CL16" s="22"/>
      <c r="CM16" s="2"/>
      <c r="CO16" s="12"/>
      <c r="CP16" s="24"/>
      <c r="CQ16" s="23" t="s">
        <v>13</v>
      </c>
      <c r="CR16" s="22"/>
      <c r="CS16" s="2"/>
      <c r="CU16" s="12"/>
      <c r="CV16" s="24"/>
      <c r="CW16" s="23" t="s">
        <v>13</v>
      </c>
      <c r="CX16" s="22"/>
      <c r="CY16" s="2"/>
      <c r="DA16" s="12"/>
      <c r="DB16" s="24"/>
      <c r="DC16" s="23" t="s">
        <v>13</v>
      </c>
      <c r="DD16" s="22"/>
      <c r="DE16" s="2"/>
      <c r="DG16" s="12"/>
      <c r="DH16" s="24"/>
      <c r="DI16" s="23" t="s">
        <v>13</v>
      </c>
      <c r="DJ16" s="22"/>
      <c r="DK16" s="2"/>
      <c r="DM16" s="12"/>
      <c r="DN16" s="24"/>
      <c r="DO16" s="23" t="s">
        <v>13</v>
      </c>
      <c r="DP16" s="22"/>
      <c r="DQ16" s="2"/>
      <c r="DT16" s="4"/>
      <c r="DU16" s="3"/>
    </row>
    <row r="17" spans="3:125" ht="15.75" thickBot="1" x14ac:dyDescent="0.3">
      <c r="C17" s="21"/>
      <c r="D17" s="20"/>
      <c r="E17" s="26"/>
      <c r="F17" s="25"/>
      <c r="G17" s="2"/>
      <c r="I17" s="21"/>
      <c r="J17" s="20"/>
      <c r="K17" s="26"/>
      <c r="L17" s="25"/>
      <c r="M17" s="2"/>
      <c r="N17" s="2"/>
      <c r="O17" s="21"/>
      <c r="P17" s="20"/>
      <c r="Q17" s="26"/>
      <c r="R17" s="25"/>
      <c r="S17" s="2"/>
      <c r="T17" s="2"/>
      <c r="U17" s="21"/>
      <c r="V17" s="20"/>
      <c r="W17" s="26"/>
      <c r="X17" s="25"/>
      <c r="AA17" s="21"/>
      <c r="AB17" s="20"/>
      <c r="AC17" s="19"/>
      <c r="AD17" s="18"/>
      <c r="AE17" s="2"/>
      <c r="AG17" s="21"/>
      <c r="AH17" s="20"/>
      <c r="AI17" s="19"/>
      <c r="AJ17" s="18"/>
      <c r="AK17" s="2"/>
      <c r="AM17" s="21"/>
      <c r="AN17" s="20"/>
      <c r="AO17" s="19"/>
      <c r="AP17" s="18"/>
      <c r="AQ17" s="2"/>
      <c r="AS17" s="21"/>
      <c r="AT17" s="20"/>
      <c r="AU17" s="19"/>
      <c r="AV17" s="18"/>
      <c r="AW17" s="2"/>
      <c r="AY17" s="21"/>
      <c r="AZ17" s="20"/>
      <c r="BA17" s="19"/>
      <c r="BB17" s="18"/>
      <c r="BC17" s="2"/>
      <c r="BE17" s="21"/>
      <c r="BF17" s="20"/>
      <c r="BG17" s="19"/>
      <c r="BH17" s="18"/>
      <c r="BI17" s="2"/>
      <c r="BK17" s="21"/>
      <c r="BL17" s="20"/>
      <c r="BM17" s="19"/>
      <c r="BN17" s="18"/>
      <c r="BO17" s="2"/>
      <c r="BQ17" s="21"/>
      <c r="BR17" s="20"/>
      <c r="BS17" s="19"/>
      <c r="BT17" s="18"/>
      <c r="BU17" s="2"/>
      <c r="BW17" s="21"/>
      <c r="BX17" s="20"/>
      <c r="BY17" s="19"/>
      <c r="BZ17" s="18"/>
      <c r="CA17" s="2"/>
      <c r="CC17" s="21"/>
      <c r="CD17" s="20"/>
      <c r="CE17" s="19"/>
      <c r="CF17" s="18"/>
      <c r="CG17" s="2"/>
      <c r="CI17" s="21"/>
      <c r="CJ17" s="20"/>
      <c r="CK17" s="19"/>
      <c r="CL17" s="18"/>
      <c r="CM17" s="2"/>
      <c r="CO17" s="21"/>
      <c r="CP17" s="20"/>
      <c r="CQ17" s="19"/>
      <c r="CR17" s="18"/>
      <c r="CS17" s="2"/>
      <c r="CU17" s="21"/>
      <c r="CV17" s="20"/>
      <c r="CW17" s="19"/>
      <c r="CX17" s="18"/>
      <c r="CY17" s="2"/>
      <c r="DA17" s="21"/>
      <c r="DB17" s="20"/>
      <c r="DC17" s="19"/>
      <c r="DD17" s="18"/>
      <c r="DE17" s="2"/>
      <c r="DG17" s="21"/>
      <c r="DH17" s="20"/>
      <c r="DI17" s="19"/>
      <c r="DJ17" s="18"/>
      <c r="DK17" s="2"/>
      <c r="DM17" s="21"/>
      <c r="DN17" s="20"/>
      <c r="DO17" s="19"/>
      <c r="DP17" s="18"/>
      <c r="DQ17" s="2"/>
      <c r="DT17" s="4"/>
      <c r="DU17" s="3"/>
    </row>
    <row r="18" spans="3:125" ht="15" customHeight="1" x14ac:dyDescent="0.25">
      <c r="C18" s="13" t="s">
        <v>4</v>
      </c>
      <c r="D18" s="12" t="s">
        <v>1</v>
      </c>
      <c r="E18" s="12">
        <v>421</v>
      </c>
      <c r="F18" s="11">
        <v>370</v>
      </c>
      <c r="G18" s="10">
        <f>((E19)/(E18))*100</f>
        <v>2.8503562945368173</v>
      </c>
      <c r="I18" s="13" t="s">
        <v>4</v>
      </c>
      <c r="J18" s="12" t="s">
        <v>1</v>
      </c>
      <c r="K18" s="12">
        <v>342</v>
      </c>
      <c r="L18" s="11">
        <v>288</v>
      </c>
      <c r="M18" s="10">
        <f>((K19)/(K18))*100</f>
        <v>1.4619883040935671</v>
      </c>
      <c r="N18" s="14"/>
      <c r="O18" s="13" t="s">
        <v>4</v>
      </c>
      <c r="P18" s="12" t="s">
        <v>1</v>
      </c>
      <c r="Q18" s="12">
        <v>257</v>
      </c>
      <c r="R18" s="11">
        <v>308</v>
      </c>
      <c r="S18" s="10">
        <f>((Q19)/(Q18))*100</f>
        <v>0.77821011673151752</v>
      </c>
      <c r="T18" s="14"/>
      <c r="U18" s="13" t="s">
        <v>4</v>
      </c>
      <c r="V18" s="12" t="s">
        <v>1</v>
      </c>
      <c r="W18" s="12">
        <v>268</v>
      </c>
      <c r="X18" s="11">
        <v>264</v>
      </c>
      <c r="Y18" s="10">
        <f>((W19)/(W18))*100</f>
        <v>0.37313432835820892</v>
      </c>
      <c r="AA18" s="13" t="s">
        <v>4</v>
      </c>
      <c r="AB18" s="12" t="s">
        <v>1</v>
      </c>
      <c r="AC18" s="12">
        <v>322</v>
      </c>
      <c r="AD18" s="11">
        <v>301</v>
      </c>
      <c r="AE18" s="10">
        <f>((AC19)/(AC18))*100</f>
        <v>1.2422360248447204</v>
      </c>
      <c r="AG18" s="13" t="s">
        <v>4</v>
      </c>
      <c r="AH18" s="12" t="s">
        <v>1</v>
      </c>
      <c r="AI18" s="12">
        <v>375</v>
      </c>
      <c r="AJ18" s="11">
        <v>364</v>
      </c>
      <c r="AK18" s="10">
        <f>((AI19)/(AI18))*100</f>
        <v>1.6</v>
      </c>
      <c r="AM18" s="13" t="s">
        <v>4</v>
      </c>
      <c r="AN18" s="12" t="s">
        <v>1</v>
      </c>
      <c r="AO18" s="12">
        <v>630</v>
      </c>
      <c r="AP18" s="11">
        <v>516</v>
      </c>
      <c r="AQ18" s="10">
        <f>((AO19)/(AO18))*100</f>
        <v>3.4920634920634921</v>
      </c>
      <c r="AS18" s="13" t="s">
        <v>4</v>
      </c>
      <c r="AT18" s="12" t="s">
        <v>1</v>
      </c>
      <c r="AU18" s="12">
        <v>239</v>
      </c>
      <c r="AV18" s="11">
        <v>251</v>
      </c>
      <c r="AW18" s="10">
        <f>((AU19)/(AU18))*100</f>
        <v>1.6736401673640167</v>
      </c>
      <c r="AY18" s="13" t="s">
        <v>4</v>
      </c>
      <c r="AZ18" s="12" t="s">
        <v>1</v>
      </c>
      <c r="BA18" s="12">
        <v>424</v>
      </c>
      <c r="BB18" s="11">
        <v>384</v>
      </c>
      <c r="BC18" s="10">
        <f>((BA19)/(BA18))*100</f>
        <v>3.0660377358490565</v>
      </c>
      <c r="BE18" s="13" t="s">
        <v>4</v>
      </c>
      <c r="BF18" s="12" t="s">
        <v>1</v>
      </c>
      <c r="BG18" s="12">
        <v>331</v>
      </c>
      <c r="BH18" s="11">
        <v>349</v>
      </c>
      <c r="BI18" s="10">
        <f>((BG19)/(BG18))*100</f>
        <v>3.0211480362537766</v>
      </c>
      <c r="BK18" s="13" t="s">
        <v>4</v>
      </c>
      <c r="BL18" s="12" t="s">
        <v>1</v>
      </c>
      <c r="BM18" s="12">
        <v>190</v>
      </c>
      <c r="BN18" s="11">
        <v>222</v>
      </c>
      <c r="BO18" s="10">
        <f>((BM19)/(BM18))*100</f>
        <v>3.1578947368421053</v>
      </c>
      <c r="BQ18" s="13" t="s">
        <v>4</v>
      </c>
      <c r="BR18" s="12" t="s">
        <v>1</v>
      </c>
      <c r="BS18" s="12">
        <v>293</v>
      </c>
      <c r="BT18" s="11">
        <v>307</v>
      </c>
      <c r="BU18" s="10">
        <f>((BS19)/(BS18))*100</f>
        <v>1.7064846416382253</v>
      </c>
      <c r="BW18" s="13" t="s">
        <v>4</v>
      </c>
      <c r="BX18" s="12" t="s">
        <v>1</v>
      </c>
      <c r="BY18" s="12">
        <v>379</v>
      </c>
      <c r="BZ18" s="11">
        <v>367</v>
      </c>
      <c r="CA18" s="10">
        <f>((BY19)/(BY18))*100</f>
        <v>4.7493403693931393</v>
      </c>
      <c r="CC18" s="13" t="s">
        <v>4</v>
      </c>
      <c r="CD18" s="12" t="s">
        <v>1</v>
      </c>
      <c r="CE18" s="12">
        <v>255</v>
      </c>
      <c r="CF18" s="11">
        <v>298</v>
      </c>
      <c r="CG18" s="10">
        <f>((CE19)/(CE18))*100</f>
        <v>3.1372549019607843</v>
      </c>
      <c r="CI18" s="13" t="s">
        <v>4</v>
      </c>
      <c r="CJ18" s="12" t="s">
        <v>1</v>
      </c>
      <c r="CK18" s="12">
        <v>338</v>
      </c>
      <c r="CL18" s="11">
        <v>336</v>
      </c>
      <c r="CM18" s="10">
        <f>((CK19)/(CK18))*100</f>
        <v>4.4378698224852071</v>
      </c>
      <c r="CO18" s="13" t="s">
        <v>4</v>
      </c>
      <c r="CP18" s="12" t="s">
        <v>1</v>
      </c>
      <c r="CQ18" s="12">
        <v>272</v>
      </c>
      <c r="CR18" s="11">
        <v>268</v>
      </c>
      <c r="CS18" s="10">
        <f>((CQ19)/(CQ18))*100</f>
        <v>6.25</v>
      </c>
      <c r="CU18" s="13" t="s">
        <v>4</v>
      </c>
      <c r="CV18" s="12" t="s">
        <v>1</v>
      </c>
      <c r="CW18" s="12">
        <v>388</v>
      </c>
      <c r="CX18" s="11">
        <v>358</v>
      </c>
      <c r="CY18" s="10">
        <f>((CW19)/(CW18))*100</f>
        <v>2.8350515463917527</v>
      </c>
      <c r="DA18" s="13" t="s">
        <v>4</v>
      </c>
      <c r="DB18" s="12" t="s">
        <v>1</v>
      </c>
      <c r="DC18" s="12">
        <v>164</v>
      </c>
      <c r="DD18" s="11">
        <v>169</v>
      </c>
      <c r="DE18" s="10">
        <f>((DC19)/(DC18))*100</f>
        <v>1.2195121951219512</v>
      </c>
      <c r="DG18" s="13" t="s">
        <v>4</v>
      </c>
      <c r="DH18" s="12" t="s">
        <v>1</v>
      </c>
      <c r="DI18" s="12">
        <v>413</v>
      </c>
      <c r="DJ18" s="11">
        <v>408</v>
      </c>
      <c r="DK18" s="10">
        <f>((DI19)/(DI18))*100</f>
        <v>3.1476997578692498</v>
      </c>
      <c r="DM18" s="13" t="s">
        <v>4</v>
      </c>
      <c r="DN18" s="12" t="s">
        <v>1</v>
      </c>
      <c r="DO18" s="12">
        <v>330</v>
      </c>
      <c r="DP18" s="11">
        <v>287</v>
      </c>
      <c r="DQ18" s="10">
        <f>((DO19)/(DO18))*100</f>
        <v>2.7272727272727271</v>
      </c>
      <c r="DT18" s="4"/>
      <c r="DU18" s="3"/>
    </row>
    <row r="19" spans="3:125" ht="15.75" thickBot="1" x14ac:dyDescent="0.3">
      <c r="C19" s="9"/>
      <c r="D19" s="8" t="s">
        <v>0</v>
      </c>
      <c r="E19" s="8">
        <v>12</v>
      </c>
      <c r="F19" s="7">
        <v>3</v>
      </c>
      <c r="G19" s="6">
        <f>(F19/F18)*100</f>
        <v>0.81081081081081086</v>
      </c>
      <c r="H19" s="5">
        <f>AVERAGE(G18:G19)</f>
        <v>1.8305835526738141</v>
      </c>
      <c r="I19" s="9"/>
      <c r="J19" s="8" t="s">
        <v>0</v>
      </c>
      <c r="K19" s="8">
        <v>5</v>
      </c>
      <c r="L19" s="7">
        <v>4</v>
      </c>
      <c r="M19" s="6">
        <f>(L19/L18)*100</f>
        <v>1.3888888888888888</v>
      </c>
      <c r="N19" s="5">
        <f>AVERAGE(M18:M19)</f>
        <v>1.4254385964912279</v>
      </c>
      <c r="O19" s="9"/>
      <c r="P19" s="8" t="s">
        <v>0</v>
      </c>
      <c r="Q19" s="8">
        <v>2</v>
      </c>
      <c r="R19" s="7">
        <v>16</v>
      </c>
      <c r="S19" s="6">
        <f>(R19/R18)*100</f>
        <v>5.1948051948051948</v>
      </c>
      <c r="T19" s="5">
        <f>AVERAGE(S18:S19)</f>
        <v>2.9865076557683561</v>
      </c>
      <c r="U19" s="9"/>
      <c r="V19" s="8" t="s">
        <v>0</v>
      </c>
      <c r="W19" s="8">
        <v>1</v>
      </c>
      <c r="X19" s="7">
        <v>2</v>
      </c>
      <c r="Y19" s="6">
        <f>(X19/X18)*100</f>
        <v>0.75757575757575757</v>
      </c>
      <c r="Z19" s="5">
        <f>AVERAGE(Y18:Y19)</f>
        <v>0.56535504296698325</v>
      </c>
      <c r="AA19" s="9"/>
      <c r="AB19" s="8" t="s">
        <v>0</v>
      </c>
      <c r="AC19" s="8">
        <v>4</v>
      </c>
      <c r="AD19" s="7">
        <v>4</v>
      </c>
      <c r="AE19" s="6">
        <f>(AD19/AD18)*100</f>
        <v>1.3289036544850499</v>
      </c>
      <c r="AF19" s="5">
        <f>AVERAGE(AE18:AE19)</f>
        <v>1.2855698396648851</v>
      </c>
      <c r="AG19" s="9"/>
      <c r="AH19" s="8" t="s">
        <v>0</v>
      </c>
      <c r="AI19" s="8">
        <v>6</v>
      </c>
      <c r="AJ19" s="7">
        <v>0</v>
      </c>
      <c r="AK19" s="6">
        <f>(AJ19/AJ18)*100</f>
        <v>0</v>
      </c>
      <c r="AL19" s="5">
        <f>AVERAGE(AK18:AK19)</f>
        <v>0.8</v>
      </c>
      <c r="AM19" s="9"/>
      <c r="AN19" s="8" t="s">
        <v>0</v>
      </c>
      <c r="AO19" s="8">
        <v>22</v>
      </c>
      <c r="AP19" s="7">
        <v>9</v>
      </c>
      <c r="AQ19" s="6">
        <f>(AP19/AP18)*100</f>
        <v>1.7441860465116279</v>
      </c>
      <c r="AR19" s="5">
        <f>AVERAGE(AQ18:AQ19)</f>
        <v>2.6181247692875598</v>
      </c>
      <c r="AS19" s="9"/>
      <c r="AT19" s="8" t="s">
        <v>0</v>
      </c>
      <c r="AU19" s="8">
        <v>4</v>
      </c>
      <c r="AV19" s="7">
        <v>8</v>
      </c>
      <c r="AW19" s="6">
        <f>(AV19/AV18)*100</f>
        <v>3.1872509960159361</v>
      </c>
      <c r="AX19" s="5">
        <f>AVERAGE(AW18:AW19)</f>
        <v>2.4304455816899764</v>
      </c>
      <c r="AY19" s="9"/>
      <c r="AZ19" s="8" t="s">
        <v>0</v>
      </c>
      <c r="BA19" s="8">
        <v>13</v>
      </c>
      <c r="BB19" s="7">
        <v>21</v>
      </c>
      <c r="BC19" s="6">
        <f>(BB19/BB18)*100</f>
        <v>5.46875</v>
      </c>
      <c r="BD19" s="5">
        <f>AVERAGE(BC18:BC19)</f>
        <v>4.267393867924528</v>
      </c>
      <c r="BE19" s="9"/>
      <c r="BF19" s="8" t="s">
        <v>0</v>
      </c>
      <c r="BG19" s="8">
        <v>10</v>
      </c>
      <c r="BH19" s="7">
        <v>18</v>
      </c>
      <c r="BI19" s="6">
        <f>(BH19/BH18)*100</f>
        <v>5.1575931232091694</v>
      </c>
      <c r="BJ19" s="5">
        <f>AVERAGE(BI18:BI19)</f>
        <v>4.0893705797314732</v>
      </c>
      <c r="BK19" s="9"/>
      <c r="BL19" s="8" t="s">
        <v>0</v>
      </c>
      <c r="BM19" s="8">
        <v>6</v>
      </c>
      <c r="BN19" s="7">
        <v>5</v>
      </c>
      <c r="BO19" s="6">
        <f>(BN19/BN18)*100</f>
        <v>2.2522522522522523</v>
      </c>
      <c r="BP19" s="5">
        <f>AVERAGE(BO18:BO19)</f>
        <v>2.7050734945471788</v>
      </c>
      <c r="BQ19" s="9"/>
      <c r="BR19" s="8" t="s">
        <v>0</v>
      </c>
      <c r="BS19" s="8">
        <v>5</v>
      </c>
      <c r="BT19" s="7">
        <v>6</v>
      </c>
      <c r="BU19" s="6">
        <f>(BT19/BT18)*100</f>
        <v>1.9543973941368076</v>
      </c>
      <c r="BV19" s="5">
        <f>AVERAGE(BU18:BU19)</f>
        <v>1.8304410178875163</v>
      </c>
      <c r="BW19" s="9"/>
      <c r="BX19" s="8" t="s">
        <v>0</v>
      </c>
      <c r="BY19" s="8">
        <v>18</v>
      </c>
      <c r="BZ19" s="7">
        <v>27</v>
      </c>
      <c r="CA19" s="6">
        <f>(BZ19/BZ18)*100</f>
        <v>7.3569482288828345</v>
      </c>
      <c r="CB19" s="5">
        <f>AVERAGE(CA18:CA19)</f>
        <v>6.0531442991379869</v>
      </c>
      <c r="CC19" s="9"/>
      <c r="CD19" s="8" t="s">
        <v>0</v>
      </c>
      <c r="CE19" s="8">
        <v>8</v>
      </c>
      <c r="CF19" s="7">
        <v>12</v>
      </c>
      <c r="CG19" s="6">
        <f>(CF19/CF18)*100</f>
        <v>4.0268456375838921</v>
      </c>
      <c r="CH19" s="5">
        <f>AVERAGE(CG18:CG19)</f>
        <v>3.5820502697723384</v>
      </c>
      <c r="CI19" s="9"/>
      <c r="CJ19" s="8" t="s">
        <v>0</v>
      </c>
      <c r="CK19" s="8">
        <v>15</v>
      </c>
      <c r="CL19" s="7">
        <v>14</v>
      </c>
      <c r="CM19" s="6">
        <f>(CL19/CL18)*100</f>
        <v>4.1666666666666661</v>
      </c>
      <c r="CN19" s="5">
        <f>AVERAGE(CM18:CM19)</f>
        <v>4.3022682445759362</v>
      </c>
      <c r="CO19" s="9"/>
      <c r="CP19" s="8" t="s">
        <v>0</v>
      </c>
      <c r="CQ19" s="8">
        <v>17</v>
      </c>
      <c r="CR19" s="7">
        <v>14</v>
      </c>
      <c r="CS19" s="6">
        <f>(CR19/CR18)*100</f>
        <v>5.2238805970149249</v>
      </c>
      <c r="CT19" s="5">
        <f>AVERAGE(CS18:CS19)</f>
        <v>5.7369402985074629</v>
      </c>
      <c r="CU19" s="9"/>
      <c r="CV19" s="8" t="s">
        <v>0</v>
      </c>
      <c r="CW19" s="8">
        <v>11</v>
      </c>
      <c r="CX19" s="7">
        <v>16</v>
      </c>
      <c r="CY19" s="6">
        <f>(CX19/CX18)*100</f>
        <v>4.4692737430167595</v>
      </c>
      <c r="CZ19" s="5">
        <f>AVERAGE(CY18:CY19)</f>
        <v>3.6521626447042559</v>
      </c>
      <c r="DA19" s="9"/>
      <c r="DB19" s="8" t="s">
        <v>0</v>
      </c>
      <c r="DC19" s="8">
        <v>2</v>
      </c>
      <c r="DD19" s="7">
        <v>4</v>
      </c>
      <c r="DE19" s="6">
        <f>(DD19/DD18)*100</f>
        <v>2.3668639053254439</v>
      </c>
      <c r="DF19" s="5">
        <f>AVERAGE(DE18:DE19)</f>
        <v>1.7931880502236974</v>
      </c>
      <c r="DG19" s="9"/>
      <c r="DH19" s="8" t="s">
        <v>0</v>
      </c>
      <c r="DI19" s="8">
        <v>13</v>
      </c>
      <c r="DJ19" s="7">
        <v>13</v>
      </c>
      <c r="DK19" s="6">
        <f>(DJ19/DJ18)*100</f>
        <v>3.1862745098039214</v>
      </c>
      <c r="DL19" s="5">
        <f>AVERAGE(DK18:DK19)</f>
        <v>3.1669871338365856</v>
      </c>
      <c r="DM19" s="9"/>
      <c r="DN19" s="8" t="s">
        <v>0</v>
      </c>
      <c r="DO19" s="8">
        <v>9</v>
      </c>
      <c r="DP19" s="7">
        <v>12</v>
      </c>
      <c r="DQ19" s="6">
        <f>(DP19/DP18)*100</f>
        <v>4.1811846689895473</v>
      </c>
      <c r="DR19" s="5">
        <f>AVERAGE(DQ18:DQ19)</f>
        <v>3.4542286981311374</v>
      </c>
      <c r="DS19" s="5"/>
      <c r="DT19" s="4">
        <f>AVERAGE(G18:G19,M18:M19,S18:S19,Y18:Y19,AE18:AE19,AK18:AK19,AQ18:AQ19,AW18:AW19,BC18:BC19,BI18:BI19,BO18:BO19,BU18:BU19,CA18:CA19,CG18:CG19,CM18:CM19,CS18:CS19,CY18:CY19,DE18:DE19,DK18:DK19,DQ18:DQ19)</f>
        <v>2.9287636818761453</v>
      </c>
      <c r="DU19" s="3">
        <f>STDEV(H19,N19,T19,Z19,AF19,AL19,AR19,AX19,BD19,BJ19,BP19,BV19,CB19,CH19,CN19,CT19,CZ19,DF19,DL19,DR19)/SQRT(20)</f>
        <v>0.33691111720943911</v>
      </c>
    </row>
    <row r="20" spans="3:125" ht="15.75" customHeight="1" thickBot="1" x14ac:dyDescent="0.3">
      <c r="C20" s="16"/>
      <c r="D20" s="17"/>
      <c r="E20" s="16"/>
      <c r="F20" s="15"/>
      <c r="G20" s="2"/>
      <c r="I20" s="16"/>
      <c r="J20" s="17"/>
      <c r="K20" s="16"/>
      <c r="L20" s="15"/>
      <c r="M20" s="2"/>
      <c r="N20" s="2"/>
      <c r="O20" s="16"/>
      <c r="P20" s="17"/>
      <c r="Q20" s="16"/>
      <c r="R20" s="15"/>
      <c r="S20" s="2"/>
      <c r="T20" s="2"/>
      <c r="U20" s="16"/>
      <c r="V20" s="17"/>
      <c r="W20" s="16"/>
      <c r="X20" s="15"/>
      <c r="AA20" s="16"/>
      <c r="AB20" s="17"/>
      <c r="AC20" s="16"/>
      <c r="AD20" s="15"/>
      <c r="AE20" s="2"/>
      <c r="AG20" s="16"/>
      <c r="AH20" s="17"/>
      <c r="AI20" s="16"/>
      <c r="AJ20" s="15"/>
      <c r="AK20" s="2"/>
      <c r="AM20" s="16"/>
      <c r="AN20" s="17"/>
      <c r="AO20" s="16"/>
      <c r="AP20" s="15"/>
      <c r="AQ20" s="2"/>
      <c r="AS20" s="16"/>
      <c r="AT20" s="17"/>
      <c r="AU20" s="16"/>
      <c r="AV20" s="15"/>
      <c r="AW20" s="2"/>
      <c r="AY20" s="16"/>
      <c r="AZ20" s="17"/>
      <c r="BA20" s="16"/>
      <c r="BB20" s="15"/>
      <c r="BC20" s="2"/>
      <c r="BE20" s="16"/>
      <c r="BF20" s="17"/>
      <c r="BG20" s="16"/>
      <c r="BH20" s="15"/>
      <c r="BI20" s="2"/>
      <c r="BK20" s="16"/>
      <c r="BL20" s="17"/>
      <c r="BM20" s="16"/>
      <c r="BN20" s="15"/>
      <c r="BO20" s="2"/>
      <c r="BQ20" s="16"/>
      <c r="BR20" s="17"/>
      <c r="BS20" s="16"/>
      <c r="BT20" s="15"/>
      <c r="BU20" s="2"/>
      <c r="BW20" s="16"/>
      <c r="BX20" s="17"/>
      <c r="BY20" s="16"/>
      <c r="BZ20" s="15"/>
      <c r="CA20" s="2"/>
      <c r="CC20" s="16"/>
      <c r="CD20" s="17"/>
      <c r="CE20" s="16"/>
      <c r="CF20" s="15"/>
      <c r="CG20" s="2"/>
      <c r="CI20" s="16"/>
      <c r="CJ20" s="17"/>
      <c r="CK20" s="16"/>
      <c r="CL20" s="15"/>
      <c r="CM20" s="2"/>
      <c r="CO20" s="16"/>
      <c r="CP20" s="17"/>
      <c r="CQ20" s="16"/>
      <c r="CR20" s="15"/>
      <c r="CS20" s="2"/>
      <c r="CU20" s="16"/>
      <c r="CV20" s="17"/>
      <c r="CW20" s="16"/>
      <c r="CX20" s="15"/>
      <c r="CY20" s="2"/>
      <c r="DA20" s="16"/>
      <c r="DB20" s="17"/>
      <c r="DC20" s="16"/>
      <c r="DD20" s="15"/>
      <c r="DE20" s="2"/>
      <c r="DG20" s="16"/>
      <c r="DH20" s="17"/>
      <c r="DI20" s="16"/>
      <c r="DJ20" s="15"/>
      <c r="DK20" s="2"/>
      <c r="DM20" s="16"/>
      <c r="DN20" s="17"/>
      <c r="DO20" s="16"/>
      <c r="DP20" s="15"/>
      <c r="DQ20" s="2"/>
      <c r="DT20" s="4"/>
      <c r="DU20" s="3"/>
    </row>
    <row r="21" spans="3:125" ht="15" customHeight="1" x14ac:dyDescent="0.25">
      <c r="C21" s="13" t="s">
        <v>3</v>
      </c>
      <c r="D21" s="12" t="s">
        <v>1</v>
      </c>
      <c r="E21" s="12">
        <v>290</v>
      </c>
      <c r="F21" s="11">
        <v>298</v>
      </c>
      <c r="G21" s="10">
        <f>((E22)/(E21))*100</f>
        <v>1.7241379310344827</v>
      </c>
      <c r="I21" s="13" t="s">
        <v>3</v>
      </c>
      <c r="J21" s="12" t="s">
        <v>1</v>
      </c>
      <c r="K21" s="12">
        <v>296</v>
      </c>
      <c r="L21" s="11">
        <v>265</v>
      </c>
      <c r="M21" s="10">
        <f>((K22)/(K21))*100</f>
        <v>0.67567567567567566</v>
      </c>
      <c r="N21" s="14"/>
      <c r="O21" s="13" t="s">
        <v>3</v>
      </c>
      <c r="P21" s="12" t="s">
        <v>1</v>
      </c>
      <c r="Q21" s="12">
        <v>257</v>
      </c>
      <c r="R21" s="11">
        <v>248</v>
      </c>
      <c r="S21" s="10">
        <f>((Q22)/(Q21))*100</f>
        <v>2.7237354085603114</v>
      </c>
      <c r="T21" s="14"/>
      <c r="U21" s="13" t="s">
        <v>3</v>
      </c>
      <c r="V21" s="12" t="s">
        <v>1</v>
      </c>
      <c r="W21" s="12">
        <v>231</v>
      </c>
      <c r="X21" s="11">
        <v>208</v>
      </c>
      <c r="Y21" s="10">
        <f>((W22)/(W21))*100</f>
        <v>0</v>
      </c>
      <c r="AA21" s="13" t="s">
        <v>3</v>
      </c>
      <c r="AB21" s="12" t="s">
        <v>1</v>
      </c>
      <c r="AC21" s="12">
        <v>284</v>
      </c>
      <c r="AD21" s="11">
        <v>358</v>
      </c>
      <c r="AE21" s="10">
        <f>((AC22)/(AC21))*100</f>
        <v>0.70422535211267612</v>
      </c>
      <c r="AG21" s="13" t="s">
        <v>3</v>
      </c>
      <c r="AH21" s="12" t="s">
        <v>1</v>
      </c>
      <c r="AI21" s="12">
        <v>165</v>
      </c>
      <c r="AJ21" s="11">
        <v>161</v>
      </c>
      <c r="AK21" s="10">
        <f>((AI22)/(AI21))*100</f>
        <v>2.4242424242424243</v>
      </c>
      <c r="AM21" s="13" t="s">
        <v>3</v>
      </c>
      <c r="AN21" s="12" t="s">
        <v>1</v>
      </c>
      <c r="AO21" s="12">
        <v>517</v>
      </c>
      <c r="AP21" s="11">
        <v>427</v>
      </c>
      <c r="AQ21" s="10">
        <f>((AO22)/(AO21))*100</f>
        <v>0.96711798839458418</v>
      </c>
      <c r="AS21" s="13" t="s">
        <v>3</v>
      </c>
      <c r="AT21" s="12" t="s">
        <v>1</v>
      </c>
      <c r="AU21" s="12">
        <v>200</v>
      </c>
      <c r="AV21" s="11">
        <v>182</v>
      </c>
      <c r="AW21" s="10">
        <f>((AU22)/(AU21))*100</f>
        <v>1.5</v>
      </c>
      <c r="AY21" s="13" t="s">
        <v>3</v>
      </c>
      <c r="AZ21" s="12" t="s">
        <v>1</v>
      </c>
      <c r="BA21" s="12">
        <v>316</v>
      </c>
      <c r="BB21" s="11">
        <v>255</v>
      </c>
      <c r="BC21" s="10">
        <f>((BA22)/(BA21))*100</f>
        <v>2.8481012658227849</v>
      </c>
      <c r="BE21" s="13" t="s">
        <v>3</v>
      </c>
      <c r="BF21" s="12" t="s">
        <v>1</v>
      </c>
      <c r="BG21" s="12">
        <v>247</v>
      </c>
      <c r="BH21" s="11">
        <v>291</v>
      </c>
      <c r="BI21" s="10">
        <f>((BG22)/(BG21))*100</f>
        <v>2.834008097165992</v>
      </c>
      <c r="BK21" s="13" t="s">
        <v>3</v>
      </c>
      <c r="BL21" s="12" t="s">
        <v>1</v>
      </c>
      <c r="BM21" s="12">
        <v>210</v>
      </c>
      <c r="BN21" s="11">
        <v>179</v>
      </c>
      <c r="BO21" s="10">
        <f>((BM22)/(BM21))*100</f>
        <v>2.3809523809523809</v>
      </c>
      <c r="BQ21" s="13" t="s">
        <v>3</v>
      </c>
      <c r="BR21" s="12" t="s">
        <v>1</v>
      </c>
      <c r="BS21" s="12">
        <v>359</v>
      </c>
      <c r="BT21" s="11">
        <v>337</v>
      </c>
      <c r="BU21" s="10">
        <f>((BS22)/(BS21))*100</f>
        <v>1.6713091922005572</v>
      </c>
      <c r="BW21" s="13" t="s">
        <v>3</v>
      </c>
      <c r="BX21" s="12" t="s">
        <v>1</v>
      </c>
      <c r="BY21" s="12">
        <v>321</v>
      </c>
      <c r="BZ21" s="11">
        <v>276</v>
      </c>
      <c r="CA21" s="10">
        <f>((BY22)/(BY21))*100</f>
        <v>3.7383177570093453</v>
      </c>
      <c r="CC21" s="13" t="s">
        <v>3</v>
      </c>
      <c r="CD21" s="12" t="s">
        <v>1</v>
      </c>
      <c r="CE21" s="12">
        <v>230</v>
      </c>
      <c r="CF21" s="11">
        <v>257</v>
      </c>
      <c r="CG21" s="10">
        <f>((CE22)/(CE21))*100</f>
        <v>6.0869565217391308</v>
      </c>
      <c r="CI21" s="13" t="s">
        <v>3</v>
      </c>
      <c r="CJ21" s="12" t="s">
        <v>1</v>
      </c>
      <c r="CK21" s="12">
        <v>358</v>
      </c>
      <c r="CL21" s="11">
        <v>336</v>
      </c>
      <c r="CM21" s="10">
        <f>((CK22)/(CK21))*100</f>
        <v>3.6312849162011176</v>
      </c>
      <c r="CO21" s="13" t="s">
        <v>3</v>
      </c>
      <c r="CP21" s="12" t="s">
        <v>1</v>
      </c>
      <c r="CQ21" s="12">
        <v>328</v>
      </c>
      <c r="CR21" s="11">
        <v>210</v>
      </c>
      <c r="CS21" s="10">
        <f>((CQ22)/(CQ21))*100</f>
        <v>4.5731707317073171</v>
      </c>
      <c r="CU21" s="13" t="s">
        <v>3</v>
      </c>
      <c r="CV21" s="12" t="s">
        <v>1</v>
      </c>
      <c r="CW21" s="12">
        <v>361</v>
      </c>
      <c r="CX21" s="11">
        <v>300</v>
      </c>
      <c r="CY21" s="10">
        <f>((CW22)/(CW21))*100</f>
        <v>5.8171745152354575</v>
      </c>
      <c r="DA21" s="13" t="s">
        <v>3</v>
      </c>
      <c r="DB21" s="12" t="s">
        <v>1</v>
      </c>
      <c r="DC21" s="12">
        <v>245</v>
      </c>
      <c r="DD21" s="11">
        <v>238</v>
      </c>
      <c r="DE21" s="10">
        <f>((DC22)/(DC21))*100</f>
        <v>2.0408163265306123</v>
      </c>
      <c r="DG21" s="13" t="s">
        <v>3</v>
      </c>
      <c r="DH21" s="12" t="s">
        <v>1</v>
      </c>
      <c r="DI21" s="12">
        <v>326</v>
      </c>
      <c r="DJ21" s="11">
        <v>305</v>
      </c>
      <c r="DK21" s="10">
        <f>((DI22)/(DI21))*100</f>
        <v>3.0674846625766872</v>
      </c>
      <c r="DM21" s="13" t="s">
        <v>3</v>
      </c>
      <c r="DN21" s="12" t="s">
        <v>1</v>
      </c>
      <c r="DO21" s="12">
        <v>342</v>
      </c>
      <c r="DP21" s="11">
        <v>283</v>
      </c>
      <c r="DQ21" s="10">
        <f>((DO22)/(DO21))*100</f>
        <v>0.58479532163742687</v>
      </c>
      <c r="DT21" s="4"/>
      <c r="DU21" s="3"/>
    </row>
    <row r="22" spans="3:125" ht="15.75" thickBot="1" x14ac:dyDescent="0.3">
      <c r="C22" s="9"/>
      <c r="D22" s="8" t="s">
        <v>0</v>
      </c>
      <c r="E22" s="8">
        <v>5</v>
      </c>
      <c r="F22" s="7">
        <v>9</v>
      </c>
      <c r="G22" s="6">
        <f>(F22/F21)*100</f>
        <v>3.0201342281879198</v>
      </c>
      <c r="H22" s="5">
        <f>AVERAGE(G21:G22)</f>
        <v>2.3721360796112014</v>
      </c>
      <c r="I22" s="9"/>
      <c r="J22" s="8" t="s">
        <v>0</v>
      </c>
      <c r="K22" s="8">
        <v>2</v>
      </c>
      <c r="L22" s="7">
        <v>3</v>
      </c>
      <c r="M22" s="6">
        <f>(L22/L21)*100</f>
        <v>1.1320754716981132</v>
      </c>
      <c r="N22" s="5">
        <f>AVERAGE(M21:M22)</f>
        <v>0.90387557368689442</v>
      </c>
      <c r="O22" s="9"/>
      <c r="P22" s="8" t="s">
        <v>0</v>
      </c>
      <c r="Q22" s="8">
        <v>7</v>
      </c>
      <c r="R22" s="7">
        <v>8</v>
      </c>
      <c r="S22" s="6">
        <f>(R22/R21)*100</f>
        <v>3.225806451612903</v>
      </c>
      <c r="T22" s="5">
        <f>AVERAGE(S21:S22)</f>
        <v>2.9747709300866072</v>
      </c>
      <c r="U22" s="9"/>
      <c r="V22" s="8" t="s">
        <v>0</v>
      </c>
      <c r="W22" s="8">
        <v>0</v>
      </c>
      <c r="X22" s="7">
        <v>3</v>
      </c>
      <c r="Y22" s="6">
        <f>(X22/X21)*100</f>
        <v>1.4423076923076923</v>
      </c>
      <c r="Z22" s="5">
        <f>AVERAGE(Y21:Y22)</f>
        <v>0.72115384615384615</v>
      </c>
      <c r="AA22" s="9"/>
      <c r="AB22" s="8" t="s">
        <v>0</v>
      </c>
      <c r="AC22" s="8">
        <v>2</v>
      </c>
      <c r="AD22" s="7">
        <v>1</v>
      </c>
      <c r="AE22" s="6">
        <f>(AD22/AD21)*100</f>
        <v>0.27932960893854747</v>
      </c>
      <c r="AF22" s="5">
        <f>AVERAGE(AE21:AE22)</f>
        <v>0.49177748052561177</v>
      </c>
      <c r="AG22" s="9"/>
      <c r="AH22" s="8" t="s">
        <v>0</v>
      </c>
      <c r="AI22" s="8">
        <v>4</v>
      </c>
      <c r="AJ22" s="7">
        <v>5</v>
      </c>
      <c r="AK22" s="6">
        <f>(AJ22/AJ21)*100</f>
        <v>3.1055900621118013</v>
      </c>
      <c r="AL22" s="5">
        <f>AVERAGE(AK21:AK22)</f>
        <v>2.7649162431771126</v>
      </c>
      <c r="AM22" s="9"/>
      <c r="AN22" s="8" t="s">
        <v>0</v>
      </c>
      <c r="AO22" s="8">
        <v>5</v>
      </c>
      <c r="AP22" s="7">
        <v>8</v>
      </c>
      <c r="AQ22" s="6">
        <f>(AP22/AP21)*100</f>
        <v>1.873536299765808</v>
      </c>
      <c r="AR22" s="5">
        <f>AVERAGE(AQ21:AQ22)</f>
        <v>1.4203271440801961</v>
      </c>
      <c r="AS22" s="9"/>
      <c r="AT22" s="8" t="s">
        <v>0</v>
      </c>
      <c r="AU22" s="8">
        <v>3</v>
      </c>
      <c r="AV22" s="7">
        <v>8</v>
      </c>
      <c r="AW22" s="6">
        <f>(AV22/AV21)*100</f>
        <v>4.395604395604396</v>
      </c>
      <c r="AX22" s="5">
        <f>AVERAGE(AW21:AW22)</f>
        <v>2.947802197802198</v>
      </c>
      <c r="AY22" s="9"/>
      <c r="AZ22" s="8" t="s">
        <v>0</v>
      </c>
      <c r="BA22" s="8">
        <v>9</v>
      </c>
      <c r="BB22" s="7">
        <v>8</v>
      </c>
      <c r="BC22" s="6">
        <f>(BB22/BB21)*100</f>
        <v>3.1372549019607843</v>
      </c>
      <c r="BD22" s="5">
        <f>AVERAGE(BC21:BC22)</f>
        <v>2.9926780838917848</v>
      </c>
      <c r="BE22" s="9"/>
      <c r="BF22" s="8" t="s">
        <v>0</v>
      </c>
      <c r="BG22" s="8">
        <v>7</v>
      </c>
      <c r="BH22" s="7">
        <v>7</v>
      </c>
      <c r="BI22" s="6">
        <f>(BH22/BH21)*100</f>
        <v>2.4054982817869419</v>
      </c>
      <c r="BJ22" s="5">
        <f>AVERAGE(BI21:BI22)</f>
        <v>2.6197531894764667</v>
      </c>
      <c r="BK22" s="9"/>
      <c r="BL22" s="8" t="s">
        <v>0</v>
      </c>
      <c r="BM22" s="8">
        <v>5</v>
      </c>
      <c r="BN22" s="7">
        <v>5</v>
      </c>
      <c r="BO22" s="6">
        <f>(BN22/BN21)*100</f>
        <v>2.7932960893854748</v>
      </c>
      <c r="BP22" s="5">
        <f>AVERAGE(BO21:BO22)</f>
        <v>2.5871242351689281</v>
      </c>
      <c r="BQ22" s="9"/>
      <c r="BR22" s="8" t="s">
        <v>0</v>
      </c>
      <c r="BS22" s="8">
        <v>6</v>
      </c>
      <c r="BT22" s="7">
        <v>4</v>
      </c>
      <c r="BU22" s="6">
        <f>(BT22/BT21)*100</f>
        <v>1.1869436201780417</v>
      </c>
      <c r="BV22" s="5">
        <f>AVERAGE(BU21:BU22)</f>
        <v>1.4291264061892994</v>
      </c>
      <c r="BW22" s="9"/>
      <c r="BX22" s="8" t="s">
        <v>0</v>
      </c>
      <c r="BY22" s="8">
        <v>12</v>
      </c>
      <c r="BZ22" s="7">
        <v>6</v>
      </c>
      <c r="CA22" s="6">
        <f>(BZ22/BZ21)*100</f>
        <v>2.1739130434782608</v>
      </c>
      <c r="CB22" s="5">
        <f>AVERAGE(CA21:CA22)</f>
        <v>2.956115400243803</v>
      </c>
      <c r="CC22" s="9"/>
      <c r="CD22" s="8" t="s">
        <v>0</v>
      </c>
      <c r="CE22" s="8">
        <v>14</v>
      </c>
      <c r="CF22" s="7">
        <v>10</v>
      </c>
      <c r="CG22" s="6">
        <f>(CF22/CF21)*100</f>
        <v>3.8910505836575875</v>
      </c>
      <c r="CH22" s="5">
        <f>AVERAGE(CG21:CG22)</f>
        <v>4.9890035526983594</v>
      </c>
      <c r="CI22" s="9"/>
      <c r="CJ22" s="8" t="s">
        <v>0</v>
      </c>
      <c r="CK22" s="8">
        <v>13</v>
      </c>
      <c r="CL22" s="7">
        <v>20</v>
      </c>
      <c r="CM22" s="6">
        <f>(CL22/CL21)*100</f>
        <v>5.9523809523809517</v>
      </c>
      <c r="CN22" s="5">
        <f>AVERAGE(CM21:CM22)</f>
        <v>4.7918329342910351</v>
      </c>
      <c r="CO22" s="9"/>
      <c r="CP22" s="8" t="s">
        <v>0</v>
      </c>
      <c r="CQ22" s="8">
        <v>15</v>
      </c>
      <c r="CR22" s="7">
        <v>16</v>
      </c>
      <c r="CS22" s="6">
        <f>(CR22/CR21)*100</f>
        <v>7.6190476190476195</v>
      </c>
      <c r="CT22" s="5">
        <f>AVERAGE(CS21:CS22)</f>
        <v>6.0961091753774683</v>
      </c>
      <c r="CU22" s="9"/>
      <c r="CV22" s="8" t="s">
        <v>0</v>
      </c>
      <c r="CW22" s="8">
        <v>21</v>
      </c>
      <c r="CX22" s="7">
        <v>11</v>
      </c>
      <c r="CY22" s="6">
        <f>(CX22/CX21)*100</f>
        <v>3.6666666666666665</v>
      </c>
      <c r="CZ22" s="5">
        <f>AVERAGE(CY21:CY22)</f>
        <v>4.7419205909510618</v>
      </c>
      <c r="DA22" s="9"/>
      <c r="DB22" s="8" t="s">
        <v>0</v>
      </c>
      <c r="DC22" s="8">
        <v>5</v>
      </c>
      <c r="DD22" s="7">
        <v>4</v>
      </c>
      <c r="DE22" s="6">
        <f>(DD22/DD21)*100</f>
        <v>1.680672268907563</v>
      </c>
      <c r="DF22" s="5">
        <f>AVERAGE(DE21:DE22)</f>
        <v>1.8607442977190876</v>
      </c>
      <c r="DG22" s="9"/>
      <c r="DH22" s="8" t="s">
        <v>0</v>
      </c>
      <c r="DI22" s="8">
        <v>10</v>
      </c>
      <c r="DJ22" s="7">
        <v>10</v>
      </c>
      <c r="DK22" s="6">
        <f>(DJ22/DJ21)*100</f>
        <v>3.278688524590164</v>
      </c>
      <c r="DL22" s="5">
        <f>AVERAGE(DK21:DK22)</f>
        <v>3.1730865935834256</v>
      </c>
      <c r="DM22" s="9"/>
      <c r="DN22" s="8" t="s">
        <v>0</v>
      </c>
      <c r="DO22" s="8">
        <v>2</v>
      </c>
      <c r="DP22" s="7">
        <v>2</v>
      </c>
      <c r="DQ22" s="6">
        <f>(DP22/DP21)*100</f>
        <v>0.70671378091872794</v>
      </c>
      <c r="DR22" s="5">
        <f>AVERAGE(DQ21:DQ22)</f>
        <v>0.64575455127807735</v>
      </c>
      <c r="DS22" s="5"/>
      <c r="DT22" s="4">
        <f>AVERAGE(G21:G22,M21:M22,S21:S22,Y21:Y22,AE21:AE22,AK21:AK22,AQ21:AQ22,AW21:AW22,BC21:BC22,BI21:BI22,BO21:BO22,BU21:BU22,CA21:CA22,CG21:CG22,CM21:CM22,CS21:CS22,CY21:CY22,DE21:DE22,DK21:DK22,DQ21:DQ22)</f>
        <v>2.6740004252996235</v>
      </c>
      <c r="DU22" s="3">
        <f>STDEV(H22,N22,T22,Z22,AF22,AL22,AR22,AX22,BD22,BJ22,BP22,BV22,CB22,CH22,CN22,CT22,CZ22,DF22,DL22,DR22)/SQRT(20)</f>
        <v>0.34846558145920997</v>
      </c>
    </row>
    <row r="23" spans="3:125" ht="15.75" thickBot="1" x14ac:dyDescent="0.3">
      <c r="C23" s="16"/>
      <c r="D23" s="17"/>
      <c r="E23" s="16"/>
      <c r="F23" s="15"/>
      <c r="G23" s="2"/>
      <c r="I23" s="16"/>
      <c r="J23" s="17"/>
      <c r="K23" s="16"/>
      <c r="L23" s="15"/>
      <c r="M23" s="2"/>
      <c r="N23" s="2"/>
      <c r="O23" s="16"/>
      <c r="P23" s="17"/>
      <c r="Q23" s="16"/>
      <c r="R23" s="15"/>
      <c r="S23" s="2"/>
      <c r="T23" s="2"/>
      <c r="U23" s="16"/>
      <c r="V23" s="17"/>
      <c r="W23" s="16"/>
      <c r="X23" s="15"/>
      <c r="AA23" s="16"/>
      <c r="AB23" s="17"/>
      <c r="AC23" s="16"/>
      <c r="AD23" s="15"/>
      <c r="AE23" s="2"/>
      <c r="AG23" s="16"/>
      <c r="AH23" s="17"/>
      <c r="AI23" s="16"/>
      <c r="AJ23" s="15"/>
      <c r="AK23" s="2"/>
      <c r="AM23" s="16"/>
      <c r="AN23" s="17"/>
      <c r="AO23" s="16"/>
      <c r="AP23" s="15"/>
      <c r="AQ23" s="2"/>
      <c r="AS23" s="16"/>
      <c r="AT23" s="17"/>
      <c r="AU23" s="16"/>
      <c r="AV23" s="15"/>
      <c r="AW23" s="2"/>
      <c r="AY23" s="16"/>
      <c r="AZ23" s="17"/>
      <c r="BA23" s="16"/>
      <c r="BB23" s="15"/>
      <c r="BC23" s="2"/>
      <c r="BE23" s="16"/>
      <c r="BF23" s="17"/>
      <c r="BG23" s="16"/>
      <c r="BH23" s="15"/>
      <c r="BI23" s="2"/>
      <c r="BK23" s="16"/>
      <c r="BL23" s="17"/>
      <c r="BM23" s="16"/>
      <c r="BN23" s="15"/>
      <c r="BO23" s="2"/>
      <c r="BQ23" s="16"/>
      <c r="BR23" s="17"/>
      <c r="BS23" s="16"/>
      <c r="BT23" s="15"/>
      <c r="BU23" s="2"/>
      <c r="BW23" s="16"/>
      <c r="BX23" s="17"/>
      <c r="BY23" s="16"/>
      <c r="BZ23" s="15"/>
      <c r="CA23" s="2"/>
      <c r="CC23" s="16"/>
      <c r="CD23" s="17"/>
      <c r="CE23" s="16"/>
      <c r="CF23" s="15"/>
      <c r="CG23" s="2"/>
      <c r="CI23" s="16"/>
      <c r="CJ23" s="17"/>
      <c r="CK23" s="16"/>
      <c r="CL23" s="15"/>
      <c r="CM23" s="2"/>
      <c r="CO23" s="16"/>
      <c r="CP23" s="17"/>
      <c r="CQ23" s="16"/>
      <c r="CR23" s="15"/>
      <c r="CS23" s="2"/>
      <c r="CU23" s="16"/>
      <c r="CV23" s="17"/>
      <c r="CW23" s="16"/>
      <c r="CX23" s="15"/>
      <c r="CY23" s="2"/>
      <c r="DA23" s="16"/>
      <c r="DB23" s="17"/>
      <c r="DC23" s="16"/>
      <c r="DD23" s="15"/>
      <c r="DE23" s="2"/>
      <c r="DG23" s="16"/>
      <c r="DH23" s="17"/>
      <c r="DI23" s="16"/>
      <c r="DJ23" s="15"/>
      <c r="DK23" s="2"/>
      <c r="DM23" s="16"/>
      <c r="DN23" s="17"/>
      <c r="DO23" s="16"/>
      <c r="DP23" s="15"/>
      <c r="DQ23" s="2"/>
      <c r="DT23" s="4"/>
      <c r="DU23" s="3"/>
    </row>
    <row r="24" spans="3:125" ht="15" customHeight="1" x14ac:dyDescent="0.25">
      <c r="C24" s="13" t="s">
        <v>2</v>
      </c>
      <c r="D24" s="12" t="s">
        <v>1</v>
      </c>
      <c r="E24" s="12">
        <v>453</v>
      </c>
      <c r="F24" s="11">
        <v>402</v>
      </c>
      <c r="G24" s="10">
        <f>((E25)/(E24))*100</f>
        <v>1.9867549668874174</v>
      </c>
      <c r="I24" s="13" t="s">
        <v>2</v>
      </c>
      <c r="J24" s="12" t="s">
        <v>1</v>
      </c>
      <c r="K24" s="12">
        <v>315</v>
      </c>
      <c r="L24" s="11">
        <v>215</v>
      </c>
      <c r="M24" s="10">
        <f>((K25)/(K24))*100</f>
        <v>0.63492063492063489</v>
      </c>
      <c r="N24" s="14"/>
      <c r="O24" s="13" t="s">
        <v>2</v>
      </c>
      <c r="P24" s="12" t="s">
        <v>1</v>
      </c>
      <c r="Q24" s="12">
        <v>271</v>
      </c>
      <c r="R24" s="11">
        <v>230</v>
      </c>
      <c r="S24" s="10">
        <f>((Q25)/(Q24))*100</f>
        <v>1.107011070110701</v>
      </c>
      <c r="T24" s="14"/>
      <c r="U24" s="13" t="s">
        <v>11</v>
      </c>
      <c r="V24" s="12" t="s">
        <v>1</v>
      </c>
      <c r="W24" s="12">
        <v>444</v>
      </c>
      <c r="X24" s="11">
        <v>402</v>
      </c>
      <c r="Y24" s="10">
        <f>((W25)/(W24))*100</f>
        <v>0.90090090090090091</v>
      </c>
      <c r="AA24" s="13" t="s">
        <v>11</v>
      </c>
      <c r="AB24" s="12" t="s">
        <v>1</v>
      </c>
      <c r="AC24" s="12">
        <v>345</v>
      </c>
      <c r="AD24" s="11">
        <v>293</v>
      </c>
      <c r="AE24" s="10">
        <f>((AC25)/(AC24))*100</f>
        <v>1.7391304347826086</v>
      </c>
      <c r="AG24" s="13" t="s">
        <v>11</v>
      </c>
      <c r="AH24" s="12" t="s">
        <v>1</v>
      </c>
      <c r="AI24" s="12">
        <v>255</v>
      </c>
      <c r="AJ24" s="11">
        <v>244</v>
      </c>
      <c r="AK24" s="10">
        <f>((AI25)/(AI24))*100</f>
        <v>0.78431372549019607</v>
      </c>
      <c r="AM24" s="13" t="s">
        <v>11</v>
      </c>
      <c r="AN24" s="12" t="s">
        <v>1</v>
      </c>
      <c r="AO24" s="12">
        <v>616</v>
      </c>
      <c r="AP24" s="11">
        <v>511</v>
      </c>
      <c r="AQ24" s="10">
        <f>((AO25)/(AO24))*100</f>
        <v>2.1103896103896105</v>
      </c>
      <c r="AS24" s="13" t="s">
        <v>11</v>
      </c>
      <c r="AT24" s="12" t="s">
        <v>1</v>
      </c>
      <c r="AU24" s="12">
        <v>230</v>
      </c>
      <c r="AV24" s="11">
        <v>193</v>
      </c>
      <c r="AW24" s="10">
        <f>((AU25)/(AU24))*100</f>
        <v>3.0434782608695654</v>
      </c>
      <c r="AY24" s="13" t="s">
        <v>11</v>
      </c>
      <c r="AZ24" s="12" t="s">
        <v>1</v>
      </c>
      <c r="BA24" s="12">
        <v>378</v>
      </c>
      <c r="BB24" s="11">
        <v>388</v>
      </c>
      <c r="BC24" s="10">
        <f>((BA25)/(BA24))*100</f>
        <v>1.8518518518518516</v>
      </c>
      <c r="BE24" s="13" t="s">
        <v>11</v>
      </c>
      <c r="BF24" s="12" t="s">
        <v>1</v>
      </c>
      <c r="BG24" s="12">
        <v>380</v>
      </c>
      <c r="BH24" s="11">
        <v>371</v>
      </c>
      <c r="BI24" s="10">
        <f>((BG25)/(BG24))*100</f>
        <v>2.6315789473684208</v>
      </c>
      <c r="BK24" s="13" t="s">
        <v>11</v>
      </c>
      <c r="BL24" s="12" t="s">
        <v>1</v>
      </c>
      <c r="BM24" s="12">
        <v>192</v>
      </c>
      <c r="BN24" s="11">
        <v>163</v>
      </c>
      <c r="BO24" s="10">
        <f>((BM25)/(BM24))*100</f>
        <v>2.604166666666667</v>
      </c>
      <c r="BQ24" s="13" t="s">
        <v>11</v>
      </c>
      <c r="BR24" s="12" t="s">
        <v>1</v>
      </c>
      <c r="BS24" s="12">
        <v>258</v>
      </c>
      <c r="BT24" s="11">
        <v>218</v>
      </c>
      <c r="BU24" s="10">
        <f>((BS25)/(BS24))*100</f>
        <v>3.1007751937984498</v>
      </c>
      <c r="BW24" s="13" t="s">
        <v>11</v>
      </c>
      <c r="BX24" s="12" t="s">
        <v>1</v>
      </c>
      <c r="BY24" s="12">
        <v>298</v>
      </c>
      <c r="BZ24" s="11">
        <v>354</v>
      </c>
      <c r="CA24" s="10">
        <f>((BY25)/(BY24))*100</f>
        <v>4.0268456375838921</v>
      </c>
      <c r="CC24" s="13" t="s">
        <v>11</v>
      </c>
      <c r="CD24" s="12" t="s">
        <v>1</v>
      </c>
      <c r="CE24" s="12">
        <v>185</v>
      </c>
      <c r="CF24" s="11">
        <v>208</v>
      </c>
      <c r="CG24" s="10">
        <f>((CE25)/(CE24))*100</f>
        <v>5.4054054054054053</v>
      </c>
      <c r="CI24" s="13" t="s">
        <v>11</v>
      </c>
      <c r="CJ24" s="12" t="s">
        <v>1</v>
      </c>
      <c r="CK24" s="12">
        <v>300</v>
      </c>
      <c r="CL24" s="11">
        <v>291</v>
      </c>
      <c r="CM24" s="10">
        <f>((CK25)/(CK24))*100</f>
        <v>1.6666666666666667</v>
      </c>
      <c r="CO24" s="13" t="s">
        <v>11</v>
      </c>
      <c r="CP24" s="12" t="s">
        <v>1</v>
      </c>
      <c r="CQ24" s="12">
        <v>437</v>
      </c>
      <c r="CR24" s="11">
        <v>421</v>
      </c>
      <c r="CS24" s="10">
        <f>((CQ25)/(CQ24))*100</f>
        <v>7.551487414187644</v>
      </c>
      <c r="CU24" s="13" t="s">
        <v>11</v>
      </c>
      <c r="CV24" s="12" t="s">
        <v>1</v>
      </c>
      <c r="CW24" s="12">
        <v>337</v>
      </c>
      <c r="CX24" s="11">
        <v>324</v>
      </c>
      <c r="CY24" s="10">
        <f>((CW25)/(CW24))*100</f>
        <v>8.9020771513353125</v>
      </c>
      <c r="DA24" s="13" t="s">
        <v>11</v>
      </c>
      <c r="DB24" s="12" t="s">
        <v>1</v>
      </c>
      <c r="DC24" s="12">
        <v>223</v>
      </c>
      <c r="DD24" s="11">
        <v>237</v>
      </c>
      <c r="DE24" s="10">
        <f>((DC25)/(DC24))*100</f>
        <v>3.1390134529147984</v>
      </c>
      <c r="DG24" s="13" t="s">
        <v>11</v>
      </c>
      <c r="DH24" s="12" t="s">
        <v>1</v>
      </c>
      <c r="DI24" s="12">
        <v>310</v>
      </c>
      <c r="DJ24" s="11">
        <v>289</v>
      </c>
      <c r="DK24" s="10">
        <f>((DI25)/(DI24))*100</f>
        <v>2.903225806451613</v>
      </c>
      <c r="DM24" s="13" t="s">
        <v>11</v>
      </c>
      <c r="DN24" s="12" t="s">
        <v>1</v>
      </c>
      <c r="DO24" s="12">
        <v>421</v>
      </c>
      <c r="DP24" s="11">
        <v>343</v>
      </c>
      <c r="DQ24" s="10">
        <f>((DO25)/(DO24))*100</f>
        <v>3.3254156769596199</v>
      </c>
      <c r="DT24" s="4"/>
      <c r="DU24" s="3"/>
    </row>
    <row r="25" spans="3:125" ht="15.75" thickBot="1" x14ac:dyDescent="0.3">
      <c r="C25" s="9"/>
      <c r="D25" s="8" t="s">
        <v>0</v>
      </c>
      <c r="E25" s="8">
        <v>9</v>
      </c>
      <c r="F25" s="7">
        <v>4</v>
      </c>
      <c r="G25" s="6">
        <f>(F25/F24)*100</f>
        <v>0.99502487562189057</v>
      </c>
      <c r="H25" s="5">
        <f>AVERAGE(G24:G25)</f>
        <v>1.490889921254654</v>
      </c>
      <c r="I25" s="9"/>
      <c r="J25" s="8" t="s">
        <v>0</v>
      </c>
      <c r="K25" s="8">
        <v>2</v>
      </c>
      <c r="L25" s="7">
        <v>2</v>
      </c>
      <c r="M25" s="6">
        <f>(L25/L24)*100</f>
        <v>0.93023255813953487</v>
      </c>
      <c r="N25" s="5">
        <f>AVERAGE(M24:M25)</f>
        <v>0.78257659653008482</v>
      </c>
      <c r="O25" s="9"/>
      <c r="P25" s="8" t="s">
        <v>0</v>
      </c>
      <c r="Q25" s="8">
        <v>3</v>
      </c>
      <c r="R25" s="7">
        <v>3</v>
      </c>
      <c r="S25" s="6">
        <f>(R25/R24)*100</f>
        <v>1.3043478260869565</v>
      </c>
      <c r="T25" s="5">
        <f>AVERAGE(S24:S25)</f>
        <v>1.2056794480988287</v>
      </c>
      <c r="U25" s="9"/>
      <c r="V25" s="8" t="s">
        <v>0</v>
      </c>
      <c r="W25" s="8">
        <v>4</v>
      </c>
      <c r="X25" s="7">
        <v>13</v>
      </c>
      <c r="Y25" s="6">
        <f>(X25/X24)*100</f>
        <v>3.233830845771144</v>
      </c>
      <c r="Z25" s="5">
        <f>AVERAGE(Y24:Y25)</f>
        <v>2.0673658733360223</v>
      </c>
      <c r="AA25" s="9"/>
      <c r="AB25" s="8" t="s">
        <v>0</v>
      </c>
      <c r="AC25" s="8">
        <v>6</v>
      </c>
      <c r="AD25" s="7">
        <v>7</v>
      </c>
      <c r="AE25" s="6">
        <f>(AD25/AD24)*100</f>
        <v>2.3890784982935154</v>
      </c>
      <c r="AF25" s="5">
        <f>AVERAGE(AE24:AE25)</f>
        <v>2.0641044665380619</v>
      </c>
      <c r="AG25" s="9"/>
      <c r="AH25" s="8" t="s">
        <v>0</v>
      </c>
      <c r="AI25" s="8">
        <v>2</v>
      </c>
      <c r="AJ25" s="7">
        <v>3</v>
      </c>
      <c r="AK25" s="6">
        <f>(AJ25/AJ24)*100</f>
        <v>1.2295081967213115</v>
      </c>
      <c r="AL25" s="5">
        <f>AVERAGE(AK24:AK25)</f>
        <v>1.0069109611057538</v>
      </c>
      <c r="AM25" s="9"/>
      <c r="AN25" s="8" t="s">
        <v>0</v>
      </c>
      <c r="AO25" s="8">
        <v>13</v>
      </c>
      <c r="AP25" s="7">
        <v>26</v>
      </c>
      <c r="AQ25" s="6">
        <f>(AP25/AP24)*100</f>
        <v>5.0880626223091969</v>
      </c>
      <c r="AR25" s="5">
        <f>AVERAGE(AQ24:AQ25)</f>
        <v>3.5992261163494037</v>
      </c>
      <c r="AS25" s="9"/>
      <c r="AT25" s="8" t="s">
        <v>0</v>
      </c>
      <c r="AU25" s="8">
        <v>7</v>
      </c>
      <c r="AV25" s="7">
        <v>2</v>
      </c>
      <c r="AW25" s="6">
        <f>(AV25/AV24)*100</f>
        <v>1.0362694300518136</v>
      </c>
      <c r="AX25" s="5">
        <f>AVERAGE(AW24:AW25)</f>
        <v>2.0398738454606895</v>
      </c>
      <c r="AY25" s="9"/>
      <c r="AZ25" s="8" t="s">
        <v>0</v>
      </c>
      <c r="BA25" s="8">
        <v>7</v>
      </c>
      <c r="BB25" s="7">
        <v>17</v>
      </c>
      <c r="BC25" s="6">
        <f>(BB25/BB24)*100</f>
        <v>4.3814432989690717</v>
      </c>
      <c r="BD25" s="5">
        <f>AVERAGE(BC24:BC25)</f>
        <v>3.1166475754104619</v>
      </c>
      <c r="BE25" s="9"/>
      <c r="BF25" s="8" t="s">
        <v>0</v>
      </c>
      <c r="BG25" s="8">
        <v>10</v>
      </c>
      <c r="BH25" s="7">
        <v>22</v>
      </c>
      <c r="BI25" s="6">
        <f>(BH25/BH24)*100</f>
        <v>5.9299191374663076</v>
      </c>
      <c r="BJ25" s="5">
        <f>AVERAGE(BI24:BI25)</f>
        <v>4.280749042417364</v>
      </c>
      <c r="BK25" s="9"/>
      <c r="BL25" s="8" t="s">
        <v>0</v>
      </c>
      <c r="BM25" s="8">
        <v>5</v>
      </c>
      <c r="BN25" s="7">
        <v>6</v>
      </c>
      <c r="BO25" s="6">
        <f>(BN25/BN24)*100</f>
        <v>3.6809815950920246</v>
      </c>
      <c r="BP25" s="5">
        <f>AVERAGE(BO24:BO25)</f>
        <v>3.1425741308793458</v>
      </c>
      <c r="BQ25" s="9"/>
      <c r="BR25" s="8" t="s">
        <v>0</v>
      </c>
      <c r="BS25" s="8">
        <v>8</v>
      </c>
      <c r="BT25" s="7">
        <v>4</v>
      </c>
      <c r="BU25" s="6">
        <f>(BT25/BT24)*100</f>
        <v>1.834862385321101</v>
      </c>
      <c r="BV25" s="5">
        <f>AVERAGE(BU24:BU25)</f>
        <v>2.4678187895597752</v>
      </c>
      <c r="BW25" s="9"/>
      <c r="BX25" s="8" t="s">
        <v>0</v>
      </c>
      <c r="BY25" s="8">
        <v>12</v>
      </c>
      <c r="BZ25" s="7">
        <v>10</v>
      </c>
      <c r="CA25" s="6">
        <f>(BZ25/BZ24)*100</f>
        <v>2.8248587570621471</v>
      </c>
      <c r="CB25" s="5">
        <f>AVERAGE(CA24:CA25)</f>
        <v>3.4258521973230196</v>
      </c>
      <c r="CC25" s="9"/>
      <c r="CD25" s="8" t="s">
        <v>0</v>
      </c>
      <c r="CE25" s="8">
        <v>10</v>
      </c>
      <c r="CF25" s="7">
        <v>7</v>
      </c>
      <c r="CG25" s="6">
        <f>(CF25/CF24)*100</f>
        <v>3.3653846153846154</v>
      </c>
      <c r="CH25" s="5">
        <f>AVERAGE(CG24:CG25)</f>
        <v>4.3853950103950101</v>
      </c>
      <c r="CI25" s="9"/>
      <c r="CJ25" s="8" t="s">
        <v>0</v>
      </c>
      <c r="CK25" s="8">
        <v>5</v>
      </c>
      <c r="CL25" s="7">
        <v>24</v>
      </c>
      <c r="CM25" s="6">
        <f>(CL25/CL24)*100</f>
        <v>8.2474226804123703</v>
      </c>
      <c r="CN25" s="5">
        <f>AVERAGE(CM24:CM25)</f>
        <v>4.9570446735395182</v>
      </c>
      <c r="CO25" s="9"/>
      <c r="CP25" s="8" t="s">
        <v>0</v>
      </c>
      <c r="CQ25" s="8">
        <v>33</v>
      </c>
      <c r="CR25" s="7">
        <v>26</v>
      </c>
      <c r="CS25" s="6">
        <f>(CR25/CR24)*100</f>
        <v>6.1757719714964372</v>
      </c>
      <c r="CT25" s="5">
        <f>AVERAGE(CS24:CS25)</f>
        <v>6.8636296928420411</v>
      </c>
      <c r="CU25" s="9"/>
      <c r="CV25" s="8" t="s">
        <v>0</v>
      </c>
      <c r="CW25" s="8">
        <v>30</v>
      </c>
      <c r="CX25" s="7">
        <v>15</v>
      </c>
      <c r="CY25" s="6">
        <f>(CX25/CX24)*100</f>
        <v>4.6296296296296298</v>
      </c>
      <c r="CZ25" s="5">
        <f>AVERAGE(CY24:CY25)</f>
        <v>6.7658533904824711</v>
      </c>
      <c r="DA25" s="9"/>
      <c r="DB25" s="8" t="s">
        <v>0</v>
      </c>
      <c r="DC25" s="8">
        <v>7</v>
      </c>
      <c r="DD25" s="7">
        <v>1</v>
      </c>
      <c r="DE25" s="6">
        <f>(DD25/DD24)*100</f>
        <v>0.42194092827004215</v>
      </c>
      <c r="DF25" s="5">
        <f>AVERAGE(DE24:DE25)</f>
        <v>1.7804771905924204</v>
      </c>
      <c r="DG25" s="9"/>
      <c r="DH25" s="8" t="s">
        <v>0</v>
      </c>
      <c r="DI25" s="8">
        <v>9</v>
      </c>
      <c r="DJ25" s="7">
        <v>22</v>
      </c>
      <c r="DK25" s="6">
        <f>(DJ25/DJ24)*100</f>
        <v>7.6124567474048446</v>
      </c>
      <c r="DL25" s="5">
        <f>AVERAGE(DK24:DK25)</f>
        <v>5.2578412769282288</v>
      </c>
      <c r="DM25" s="9"/>
      <c r="DN25" s="8" t="s">
        <v>0</v>
      </c>
      <c r="DO25" s="8">
        <v>14</v>
      </c>
      <c r="DP25" s="7">
        <v>14</v>
      </c>
      <c r="DQ25" s="6">
        <f>(DP25/DP24)*100</f>
        <v>4.0816326530612246</v>
      </c>
      <c r="DR25" s="5">
        <f>AVERAGE(DQ24:DQ25)</f>
        <v>3.703524165010422</v>
      </c>
      <c r="DS25" s="5"/>
      <c r="DT25" s="4">
        <f>AVERAGE(G24:G25,M24:M25,S24:S25,Y24:Y25,AE24:AE25,AK24:AK25,AQ24:AQ25,AW24:AW25,BC24:BC25,BI24:BI25,BO24:BO25,BU24:BU25,CA24:CA25,CG24:CG25,CM24:CM25,CS24:CS25,CY24:CY25,DE24:DE25,DK24:DK25,DQ24:DQ25)</f>
        <v>3.2202017182026794</v>
      </c>
      <c r="DU25" s="3">
        <f>STDEV(H25,N25,T25,Z25,AF25,AL25,AR25,AX25,BD25,BJ25,BP25,BV25,CB25,CH25,CN25,CT25,CZ25,DF25,DL25,DR25)/SQRT(20)</f>
        <v>0.39908016883959851</v>
      </c>
    </row>
    <row r="26" spans="3:125" x14ac:dyDescent="0.25">
      <c r="G26" s="2"/>
      <c r="M26" s="2"/>
      <c r="N26" s="2"/>
      <c r="S26" s="2"/>
      <c r="T26" s="2"/>
      <c r="X26" s="33"/>
      <c r="AD26" s="33"/>
      <c r="AE26" s="2"/>
      <c r="AJ26" s="33"/>
      <c r="AK26" s="2"/>
      <c r="AP26" s="33"/>
      <c r="AQ26" s="2"/>
      <c r="AV26" s="33"/>
      <c r="AW26" s="2"/>
      <c r="BB26" s="33"/>
      <c r="BC26" s="2"/>
      <c r="BH26" s="33"/>
      <c r="BI26" s="2"/>
      <c r="BN26" s="33"/>
      <c r="BO26" s="2"/>
      <c r="BT26" s="33"/>
      <c r="BU26" s="2"/>
      <c r="BZ26" s="33"/>
      <c r="CA26" s="2"/>
      <c r="CF26" s="33"/>
      <c r="CG26" s="2"/>
      <c r="CL26" s="33"/>
      <c r="CM26" s="2"/>
      <c r="CR26" s="33"/>
      <c r="CS26" s="2"/>
      <c r="CX26" s="33"/>
      <c r="CY26" s="2"/>
      <c r="DD26" s="33"/>
      <c r="DE26" s="2"/>
      <c r="DJ26" s="33"/>
      <c r="DK26" s="2"/>
      <c r="DP26" s="33"/>
      <c r="DQ26" s="2"/>
      <c r="DT26" s="4"/>
      <c r="DU26" s="3"/>
    </row>
    <row r="27" spans="3:125" ht="15.75" customHeight="1" thickBot="1" x14ac:dyDescent="0.3">
      <c r="G27" s="2"/>
      <c r="M27" s="2"/>
      <c r="N27" s="2"/>
      <c r="S27" s="2"/>
      <c r="T27" s="2"/>
      <c r="AE27" s="2"/>
      <c r="AK27" s="2"/>
      <c r="AQ27" s="2"/>
      <c r="AW27" s="2"/>
      <c r="BC27" s="2"/>
      <c r="BI27" s="2"/>
      <c r="BO27" s="2"/>
      <c r="BU27" s="2"/>
      <c r="CA27" s="2"/>
      <c r="CG27" s="2"/>
      <c r="CM27" s="2"/>
      <c r="CS27" s="2"/>
      <c r="CY27" s="2"/>
      <c r="DE27" s="2"/>
      <c r="DK27" s="2"/>
      <c r="DQ27" s="2"/>
      <c r="DT27" s="4"/>
      <c r="DU27" s="3"/>
    </row>
    <row r="28" spans="3:125" ht="15" customHeight="1" x14ac:dyDescent="0.25">
      <c r="C28" s="12"/>
      <c r="D28" s="24"/>
      <c r="E28" s="23" t="s">
        <v>12</v>
      </c>
      <c r="F28" s="22"/>
      <c r="G28" s="2"/>
      <c r="I28" s="12"/>
      <c r="J28" s="24"/>
      <c r="K28" s="23" t="s">
        <v>12</v>
      </c>
      <c r="L28" s="22"/>
      <c r="M28" s="2"/>
      <c r="N28" s="2"/>
      <c r="O28" s="12"/>
      <c r="P28" s="24"/>
      <c r="Q28" s="23" t="s">
        <v>12</v>
      </c>
      <c r="R28" s="22"/>
      <c r="S28" s="2"/>
      <c r="T28" s="2"/>
      <c r="U28" s="12"/>
      <c r="V28" s="24"/>
      <c r="W28" s="23" t="s">
        <v>12</v>
      </c>
      <c r="X28" s="22"/>
      <c r="AA28" s="12"/>
      <c r="AB28" s="24"/>
      <c r="AC28" s="23" t="s">
        <v>12</v>
      </c>
      <c r="AD28" s="22"/>
      <c r="AE28" s="2"/>
      <c r="AG28" s="12"/>
      <c r="AH28" s="24"/>
      <c r="AI28" s="23" t="s">
        <v>12</v>
      </c>
      <c r="AJ28" s="22"/>
      <c r="AK28" s="2"/>
      <c r="AM28" s="12"/>
      <c r="AN28" s="24"/>
      <c r="AO28" s="23" t="s">
        <v>12</v>
      </c>
      <c r="AP28" s="22"/>
      <c r="AQ28" s="2"/>
      <c r="AS28" s="12"/>
      <c r="AT28" s="24"/>
      <c r="AU28" s="23" t="s">
        <v>12</v>
      </c>
      <c r="AV28" s="22"/>
      <c r="AW28" s="2"/>
      <c r="AY28" s="12"/>
      <c r="AZ28" s="24"/>
      <c r="BA28" s="23" t="s">
        <v>12</v>
      </c>
      <c r="BB28" s="22"/>
      <c r="BC28" s="2"/>
      <c r="BE28" s="12"/>
      <c r="BF28" s="24"/>
      <c r="BG28" s="23" t="s">
        <v>12</v>
      </c>
      <c r="BH28" s="22"/>
      <c r="BI28" s="2"/>
      <c r="BK28" s="12"/>
      <c r="BL28" s="24"/>
      <c r="BM28" s="23" t="s">
        <v>12</v>
      </c>
      <c r="BN28" s="22"/>
      <c r="BO28" s="2"/>
      <c r="BQ28" s="12"/>
      <c r="BR28" s="24"/>
      <c r="BS28" s="23" t="s">
        <v>12</v>
      </c>
      <c r="BT28" s="22"/>
      <c r="BU28" s="2"/>
      <c r="BW28" s="12"/>
      <c r="BX28" s="24"/>
      <c r="BY28" s="23" t="s">
        <v>12</v>
      </c>
      <c r="BZ28" s="22"/>
      <c r="CA28" s="2"/>
      <c r="CC28" s="12"/>
      <c r="CD28" s="24"/>
      <c r="CE28" s="23" t="s">
        <v>12</v>
      </c>
      <c r="CF28" s="22"/>
      <c r="CG28" s="2"/>
      <c r="CI28" s="12"/>
      <c r="CJ28" s="24"/>
      <c r="CK28" s="23" t="s">
        <v>12</v>
      </c>
      <c r="CL28" s="22"/>
      <c r="CM28" s="2"/>
      <c r="CO28" s="12"/>
      <c r="CP28" s="24"/>
      <c r="CQ28" s="23" t="s">
        <v>12</v>
      </c>
      <c r="CR28" s="22"/>
      <c r="CS28" s="2"/>
      <c r="CU28" s="12"/>
      <c r="CV28" s="24"/>
      <c r="CW28" s="23" t="s">
        <v>12</v>
      </c>
      <c r="CX28" s="22"/>
      <c r="CY28" s="2"/>
      <c r="DA28" s="12"/>
      <c r="DB28" s="24"/>
      <c r="DC28" s="23" t="s">
        <v>12</v>
      </c>
      <c r="DD28" s="22"/>
      <c r="DE28" s="2"/>
      <c r="DG28" s="12"/>
      <c r="DH28" s="24"/>
      <c r="DI28" s="23" t="s">
        <v>12</v>
      </c>
      <c r="DJ28" s="22"/>
      <c r="DK28" s="2"/>
      <c r="DM28" s="12"/>
      <c r="DN28" s="24"/>
      <c r="DO28" s="23" t="s">
        <v>12</v>
      </c>
      <c r="DP28" s="22"/>
      <c r="DQ28" s="2"/>
      <c r="DT28" s="4"/>
      <c r="DU28" s="3"/>
    </row>
    <row r="29" spans="3:125" ht="15.75" thickBot="1" x14ac:dyDescent="0.3">
      <c r="C29" s="21"/>
      <c r="D29" s="20"/>
      <c r="E29" s="26"/>
      <c r="F29" s="25"/>
      <c r="G29" s="2"/>
      <c r="I29" s="21"/>
      <c r="J29" s="20"/>
      <c r="K29" s="26"/>
      <c r="L29" s="25"/>
      <c r="M29" s="2"/>
      <c r="N29" s="2"/>
      <c r="O29" s="21"/>
      <c r="P29" s="20"/>
      <c r="Q29" s="26"/>
      <c r="R29" s="25"/>
      <c r="S29" s="2"/>
      <c r="T29" s="2"/>
      <c r="U29" s="21"/>
      <c r="V29" s="20"/>
      <c r="W29" s="26"/>
      <c r="X29" s="25"/>
      <c r="AA29" s="21"/>
      <c r="AB29" s="20"/>
      <c r="AC29" s="19"/>
      <c r="AD29" s="18"/>
      <c r="AE29" s="2"/>
      <c r="AG29" s="21"/>
      <c r="AH29" s="20"/>
      <c r="AI29" s="19"/>
      <c r="AJ29" s="18"/>
      <c r="AK29" s="2"/>
      <c r="AM29" s="21"/>
      <c r="AN29" s="20"/>
      <c r="AO29" s="19"/>
      <c r="AP29" s="18"/>
      <c r="AQ29" s="2"/>
      <c r="AS29" s="21"/>
      <c r="AT29" s="20"/>
      <c r="AU29" s="19"/>
      <c r="AV29" s="18"/>
      <c r="AW29" s="2"/>
      <c r="AY29" s="21"/>
      <c r="AZ29" s="20"/>
      <c r="BA29" s="19"/>
      <c r="BB29" s="18"/>
      <c r="BC29" s="2"/>
      <c r="BE29" s="21"/>
      <c r="BF29" s="20"/>
      <c r="BG29" s="19"/>
      <c r="BH29" s="18"/>
      <c r="BI29" s="2"/>
      <c r="BK29" s="21"/>
      <c r="BL29" s="20"/>
      <c r="BM29" s="19"/>
      <c r="BN29" s="18"/>
      <c r="BO29" s="2"/>
      <c r="BQ29" s="21"/>
      <c r="BR29" s="20"/>
      <c r="BS29" s="19"/>
      <c r="BT29" s="18"/>
      <c r="BU29" s="2"/>
      <c r="BW29" s="21"/>
      <c r="BX29" s="20"/>
      <c r="BY29" s="19"/>
      <c r="BZ29" s="18"/>
      <c r="CA29" s="2"/>
      <c r="CC29" s="21"/>
      <c r="CD29" s="20"/>
      <c r="CE29" s="19"/>
      <c r="CF29" s="18"/>
      <c r="CG29" s="2"/>
      <c r="CI29" s="21"/>
      <c r="CJ29" s="20"/>
      <c r="CK29" s="19"/>
      <c r="CL29" s="18"/>
      <c r="CM29" s="2"/>
      <c r="CO29" s="21"/>
      <c r="CP29" s="20"/>
      <c r="CQ29" s="19"/>
      <c r="CR29" s="18"/>
      <c r="CS29" s="2"/>
      <c r="CU29" s="21"/>
      <c r="CV29" s="20"/>
      <c r="CW29" s="19"/>
      <c r="CX29" s="18"/>
      <c r="CY29" s="2"/>
      <c r="DA29" s="21"/>
      <c r="DB29" s="20"/>
      <c r="DC29" s="19"/>
      <c r="DD29" s="18"/>
      <c r="DE29" s="2"/>
      <c r="DG29" s="21"/>
      <c r="DH29" s="20"/>
      <c r="DI29" s="19"/>
      <c r="DJ29" s="18"/>
      <c r="DK29" s="2"/>
      <c r="DM29" s="21"/>
      <c r="DN29" s="20"/>
      <c r="DO29" s="19"/>
      <c r="DP29" s="18"/>
      <c r="DQ29" s="2"/>
      <c r="DT29" s="4"/>
      <c r="DU29" s="3"/>
    </row>
    <row r="30" spans="3:125" ht="15" customHeight="1" x14ac:dyDescent="0.25">
      <c r="C30" s="13" t="s">
        <v>4</v>
      </c>
      <c r="D30" s="12" t="s">
        <v>1</v>
      </c>
      <c r="E30" s="12">
        <v>461</v>
      </c>
      <c r="F30" s="11">
        <v>371</v>
      </c>
      <c r="G30" s="10">
        <f>((E31)/(E30))*100</f>
        <v>1.735357917570499</v>
      </c>
      <c r="I30" s="13" t="s">
        <v>4</v>
      </c>
      <c r="J30" s="12" t="s">
        <v>1</v>
      </c>
      <c r="K30" s="12">
        <v>307</v>
      </c>
      <c r="L30" s="11">
        <v>302</v>
      </c>
      <c r="M30" s="10">
        <f>((K31)/(K30))*100</f>
        <v>1.3029315960912053</v>
      </c>
      <c r="N30" s="14"/>
      <c r="O30" s="13" t="s">
        <v>4</v>
      </c>
      <c r="P30" s="12" t="s">
        <v>1</v>
      </c>
      <c r="Q30" s="12">
        <v>361</v>
      </c>
      <c r="R30" s="11">
        <v>337</v>
      </c>
      <c r="S30" s="10">
        <f>((Q31)/(Q30))*100</f>
        <v>4.43213296398892</v>
      </c>
      <c r="T30" s="14"/>
      <c r="U30" s="13" t="s">
        <v>4</v>
      </c>
      <c r="V30" s="12" t="s">
        <v>1</v>
      </c>
      <c r="W30" s="12">
        <v>296</v>
      </c>
      <c r="X30" s="11">
        <v>257</v>
      </c>
      <c r="Y30" s="10">
        <f>((W31)/(W30))*100</f>
        <v>1.6891891891891893</v>
      </c>
      <c r="AA30" s="13" t="s">
        <v>4</v>
      </c>
      <c r="AB30" s="12" t="s">
        <v>1</v>
      </c>
      <c r="AC30" s="12">
        <v>358</v>
      </c>
      <c r="AD30" s="11">
        <v>261</v>
      </c>
      <c r="AE30" s="10">
        <f>((AC31)/(AC30))*100</f>
        <v>5.027932960893855</v>
      </c>
      <c r="AG30" s="13" t="s">
        <v>4</v>
      </c>
      <c r="AH30" s="12" t="s">
        <v>1</v>
      </c>
      <c r="AI30" s="12">
        <v>317</v>
      </c>
      <c r="AJ30" s="11">
        <v>378</v>
      </c>
      <c r="AK30" s="10">
        <f>((AI31)/(AI30))*100</f>
        <v>3.4700315457413247</v>
      </c>
      <c r="AM30" s="13" t="s">
        <v>4</v>
      </c>
      <c r="AN30" s="12" t="s">
        <v>1</v>
      </c>
      <c r="AO30" s="12">
        <v>465</v>
      </c>
      <c r="AP30" s="11">
        <v>678</v>
      </c>
      <c r="AQ30" s="10">
        <f>((AO31)/(AO30))*100</f>
        <v>2.5806451612903225</v>
      </c>
      <c r="AS30" s="13" t="s">
        <v>4</v>
      </c>
      <c r="AT30" s="12" t="s">
        <v>1</v>
      </c>
      <c r="AU30" s="12">
        <v>305</v>
      </c>
      <c r="AV30" s="11">
        <v>270</v>
      </c>
      <c r="AW30" s="10">
        <f>((AU31)/(AU30))*100</f>
        <v>6.557377049180328</v>
      </c>
      <c r="AY30" s="13" t="s">
        <v>4</v>
      </c>
      <c r="AZ30" s="12" t="s">
        <v>1</v>
      </c>
      <c r="BA30" s="12">
        <v>409</v>
      </c>
      <c r="BB30" s="11">
        <v>360</v>
      </c>
      <c r="BC30" s="10">
        <f>((BA31)/(BA30))*100</f>
        <v>7.0904645476772608</v>
      </c>
      <c r="BE30" s="13" t="s">
        <v>4</v>
      </c>
      <c r="BF30" s="12" t="s">
        <v>1</v>
      </c>
      <c r="BG30" s="12">
        <v>353</v>
      </c>
      <c r="BH30" s="11">
        <v>343</v>
      </c>
      <c r="BI30" s="10">
        <f>((BG31)/(BG30))*100</f>
        <v>5.382436260623229</v>
      </c>
      <c r="BK30" s="13" t="s">
        <v>4</v>
      </c>
      <c r="BL30" s="12" t="s">
        <v>1</v>
      </c>
      <c r="BM30" s="12">
        <v>201</v>
      </c>
      <c r="BN30" s="11">
        <v>192</v>
      </c>
      <c r="BO30" s="10">
        <f>((BM31)/(BM30))*100</f>
        <v>6.9651741293532341</v>
      </c>
      <c r="BQ30" s="13" t="s">
        <v>4</v>
      </c>
      <c r="BR30" s="12" t="s">
        <v>1</v>
      </c>
      <c r="BS30" s="12">
        <v>311</v>
      </c>
      <c r="BT30" s="11">
        <v>225</v>
      </c>
      <c r="BU30" s="10">
        <f>((BS31)/(BS30))*100</f>
        <v>9.6463022508038581</v>
      </c>
      <c r="BW30" s="13" t="s">
        <v>4</v>
      </c>
      <c r="BX30" s="12" t="s">
        <v>1</v>
      </c>
      <c r="BY30" s="12">
        <v>333</v>
      </c>
      <c r="BZ30" s="11">
        <v>366</v>
      </c>
      <c r="CA30" s="10">
        <f>((BY31)/(BY30))*100</f>
        <v>7.5075075075075075</v>
      </c>
      <c r="CC30" s="13" t="s">
        <v>4</v>
      </c>
      <c r="CD30" s="12" t="s">
        <v>1</v>
      </c>
      <c r="CE30" s="12">
        <v>267</v>
      </c>
      <c r="CF30" s="11">
        <v>250</v>
      </c>
      <c r="CG30" s="10">
        <f>((CE31)/(CE30))*100</f>
        <v>6.3670411985018731</v>
      </c>
      <c r="CI30" s="13" t="s">
        <v>4</v>
      </c>
      <c r="CJ30" s="12" t="s">
        <v>1</v>
      </c>
      <c r="CK30" s="12">
        <v>366</v>
      </c>
      <c r="CL30" s="11">
        <v>392</v>
      </c>
      <c r="CM30" s="10">
        <f>((CK31)/(CK30))*100</f>
        <v>2.7322404371584699</v>
      </c>
      <c r="CO30" s="13" t="s">
        <v>4</v>
      </c>
      <c r="CP30" s="12" t="s">
        <v>1</v>
      </c>
      <c r="CQ30" s="12">
        <v>303</v>
      </c>
      <c r="CR30" s="11">
        <v>287</v>
      </c>
      <c r="CS30" s="10">
        <f>((CQ31)/(CQ30))*100</f>
        <v>8.2508250825082499</v>
      </c>
      <c r="CU30" s="13" t="s">
        <v>4</v>
      </c>
      <c r="CV30" s="12" t="s">
        <v>1</v>
      </c>
      <c r="CW30" s="12">
        <v>374</v>
      </c>
      <c r="CX30" s="11">
        <v>334</v>
      </c>
      <c r="CY30" s="10">
        <f>((CW31)/(CW30))*100</f>
        <v>3.7433155080213902</v>
      </c>
      <c r="DA30" s="13" t="s">
        <v>4</v>
      </c>
      <c r="DB30" s="12" t="s">
        <v>1</v>
      </c>
      <c r="DC30" s="12">
        <v>178</v>
      </c>
      <c r="DD30" s="11">
        <v>143</v>
      </c>
      <c r="DE30" s="10">
        <f>((DC31)/(DC30))*100</f>
        <v>5.6179775280898872</v>
      </c>
      <c r="DG30" s="13" t="s">
        <v>4</v>
      </c>
      <c r="DH30" s="12" t="s">
        <v>1</v>
      </c>
      <c r="DI30" s="12">
        <v>390</v>
      </c>
      <c r="DJ30" s="11">
        <v>435</v>
      </c>
      <c r="DK30" s="10">
        <f>((DI31)/(DI30))*100</f>
        <v>16.410256410256409</v>
      </c>
      <c r="DM30" s="13" t="s">
        <v>4</v>
      </c>
      <c r="DN30" s="12" t="s">
        <v>1</v>
      </c>
      <c r="DO30" s="12">
        <v>373</v>
      </c>
      <c r="DP30" s="11">
        <v>312</v>
      </c>
      <c r="DQ30" s="10">
        <f>((DO31)/(DO30))*100</f>
        <v>12.064343163538874</v>
      </c>
      <c r="DT30" s="4"/>
      <c r="DU30" s="3"/>
    </row>
    <row r="31" spans="3:125" ht="15.75" thickBot="1" x14ac:dyDescent="0.3">
      <c r="C31" s="9"/>
      <c r="D31" s="8" t="s">
        <v>0</v>
      </c>
      <c r="E31" s="8">
        <v>8</v>
      </c>
      <c r="F31" s="7">
        <v>7</v>
      </c>
      <c r="G31" s="6">
        <f>(F31/F30)*100</f>
        <v>1.8867924528301887</v>
      </c>
      <c r="H31" s="5">
        <f>AVERAGE(G30:G31)</f>
        <v>1.8110751852003437</v>
      </c>
      <c r="I31" s="9"/>
      <c r="J31" s="8" t="s">
        <v>0</v>
      </c>
      <c r="K31" s="8">
        <v>4</v>
      </c>
      <c r="L31" s="7">
        <v>6</v>
      </c>
      <c r="M31" s="6">
        <f>(L31/L30)*100</f>
        <v>1.9867549668874174</v>
      </c>
      <c r="N31" s="5">
        <f>AVERAGE(M30:M31)</f>
        <v>1.6448432814893112</v>
      </c>
      <c r="O31" s="9"/>
      <c r="P31" s="8" t="s">
        <v>0</v>
      </c>
      <c r="Q31" s="8">
        <v>16</v>
      </c>
      <c r="R31" s="7">
        <v>10</v>
      </c>
      <c r="S31" s="6">
        <f>(R31/R30)*100</f>
        <v>2.9673590504451042</v>
      </c>
      <c r="T31" s="5">
        <f>AVERAGE(S30:S31)</f>
        <v>3.6997460072170121</v>
      </c>
      <c r="U31" s="9"/>
      <c r="V31" s="8" t="s">
        <v>0</v>
      </c>
      <c r="W31" s="8">
        <v>5</v>
      </c>
      <c r="X31" s="7">
        <v>9</v>
      </c>
      <c r="Y31" s="6">
        <f>(X31/X30)*100</f>
        <v>3.5019455252918288</v>
      </c>
      <c r="Z31" s="5">
        <f>AVERAGE(Y30:Y31)</f>
        <v>2.5955673572405091</v>
      </c>
      <c r="AA31" s="9"/>
      <c r="AB31" s="8" t="s">
        <v>0</v>
      </c>
      <c r="AC31" s="8">
        <v>18</v>
      </c>
      <c r="AD31" s="7">
        <v>7</v>
      </c>
      <c r="AE31" s="6">
        <f>(AD31/AD30)*100</f>
        <v>2.6819923371647509</v>
      </c>
      <c r="AF31" s="5">
        <f>AVERAGE(AE30:AE31)</f>
        <v>3.8549626490293027</v>
      </c>
      <c r="AG31" s="9"/>
      <c r="AH31" s="8" t="s">
        <v>0</v>
      </c>
      <c r="AI31" s="8">
        <v>11</v>
      </c>
      <c r="AJ31" s="7">
        <v>13</v>
      </c>
      <c r="AK31" s="6">
        <f>(AJ31/AJ30)*100</f>
        <v>3.4391534391534391</v>
      </c>
      <c r="AL31" s="5">
        <f>AVERAGE(AK30:AK31)</f>
        <v>3.4545924924473819</v>
      </c>
      <c r="AM31" s="9"/>
      <c r="AN31" s="8" t="s">
        <v>0</v>
      </c>
      <c r="AO31" s="8">
        <v>12</v>
      </c>
      <c r="AP31" s="7">
        <v>20</v>
      </c>
      <c r="AQ31" s="6">
        <f>(AP31/AP30)*100</f>
        <v>2.9498525073746311</v>
      </c>
      <c r="AR31" s="5">
        <f>AVERAGE(AQ30:AQ31)</f>
        <v>2.7652488343324766</v>
      </c>
      <c r="AS31" s="9"/>
      <c r="AT31" s="8" t="s">
        <v>0</v>
      </c>
      <c r="AU31" s="8">
        <v>20</v>
      </c>
      <c r="AV31" s="7">
        <v>17</v>
      </c>
      <c r="AW31" s="6">
        <f>(AV31/AV30)*100</f>
        <v>6.2962962962962958</v>
      </c>
      <c r="AX31" s="5">
        <f>AVERAGE(AW30:AW31)</f>
        <v>6.4268366727383119</v>
      </c>
      <c r="AY31" s="9"/>
      <c r="AZ31" s="8" t="s">
        <v>0</v>
      </c>
      <c r="BA31" s="8">
        <v>29</v>
      </c>
      <c r="BB31" s="7">
        <v>20</v>
      </c>
      <c r="BC31" s="6">
        <f>(BB31/BB30)*100</f>
        <v>5.5555555555555554</v>
      </c>
      <c r="BD31" s="5">
        <f>AVERAGE(BC30:BC31)</f>
        <v>6.3230100516164081</v>
      </c>
      <c r="BE31" s="9"/>
      <c r="BF31" s="8" t="s">
        <v>0</v>
      </c>
      <c r="BG31" s="8">
        <v>19</v>
      </c>
      <c r="BH31" s="7">
        <v>8</v>
      </c>
      <c r="BI31" s="6">
        <f>(BH31/BH30)*100</f>
        <v>2.3323615160349855</v>
      </c>
      <c r="BJ31" s="5">
        <f>AVERAGE(BI30:BI31)</f>
        <v>3.857398888329107</v>
      </c>
      <c r="BK31" s="9"/>
      <c r="BL31" s="8" t="s">
        <v>0</v>
      </c>
      <c r="BM31" s="8">
        <v>14</v>
      </c>
      <c r="BN31" s="7">
        <v>7</v>
      </c>
      <c r="BO31" s="6">
        <f>(BN31/BN30)*100</f>
        <v>3.6458333333333335</v>
      </c>
      <c r="BP31" s="5">
        <f>AVERAGE(BO30:BO31)</f>
        <v>5.3055037313432836</v>
      </c>
      <c r="BQ31" s="9"/>
      <c r="BR31" s="8" t="s">
        <v>0</v>
      </c>
      <c r="BS31" s="8">
        <v>30</v>
      </c>
      <c r="BT31" s="7">
        <v>22</v>
      </c>
      <c r="BU31" s="6">
        <f>(BT31/BT30)*100</f>
        <v>9.7777777777777786</v>
      </c>
      <c r="BV31" s="5">
        <f>AVERAGE(BU30:BU31)</f>
        <v>9.7120400142908174</v>
      </c>
      <c r="BW31" s="9"/>
      <c r="BX31" s="8" t="s">
        <v>0</v>
      </c>
      <c r="BY31" s="8">
        <v>25</v>
      </c>
      <c r="BZ31" s="7">
        <v>39</v>
      </c>
      <c r="CA31" s="6">
        <f>(BZ31/BZ30)*100</f>
        <v>10.655737704918032</v>
      </c>
      <c r="CB31" s="5">
        <f>AVERAGE(CA30:CA31)</f>
        <v>9.0816226062127701</v>
      </c>
      <c r="CC31" s="9"/>
      <c r="CD31" s="8" t="s">
        <v>0</v>
      </c>
      <c r="CE31" s="8">
        <v>17</v>
      </c>
      <c r="CF31" s="7">
        <v>23</v>
      </c>
      <c r="CG31" s="6">
        <f>(CF31/CF30)*100</f>
        <v>9.1999999999999993</v>
      </c>
      <c r="CH31" s="5">
        <f>AVERAGE(CG30:CG31)</f>
        <v>7.7835205992509362</v>
      </c>
      <c r="CI31" s="9"/>
      <c r="CJ31" s="8" t="s">
        <v>0</v>
      </c>
      <c r="CK31" s="8">
        <v>10</v>
      </c>
      <c r="CL31" s="7">
        <v>8</v>
      </c>
      <c r="CM31" s="6">
        <f>(CL31/CL30)*100</f>
        <v>2.0408163265306123</v>
      </c>
      <c r="CN31" s="5">
        <f>AVERAGE(CM30:CM31)</f>
        <v>2.3865283818445411</v>
      </c>
      <c r="CO31" s="9"/>
      <c r="CP31" s="8" t="s">
        <v>0</v>
      </c>
      <c r="CQ31" s="8">
        <v>25</v>
      </c>
      <c r="CR31" s="7">
        <v>17</v>
      </c>
      <c r="CS31" s="6">
        <f>(CR31/CR30)*100</f>
        <v>5.9233449477351918</v>
      </c>
      <c r="CT31" s="5">
        <f>AVERAGE(CS30:CS31)</f>
        <v>7.0870850151217208</v>
      </c>
      <c r="CU31" s="9"/>
      <c r="CV31" s="8" t="s">
        <v>0</v>
      </c>
      <c r="CW31" s="8">
        <v>14</v>
      </c>
      <c r="CX31" s="7">
        <v>15</v>
      </c>
      <c r="CY31" s="6">
        <f>(CX31/CX30)*100</f>
        <v>4.4910179640718564</v>
      </c>
      <c r="CZ31" s="5">
        <f>AVERAGE(CY30:CY31)</f>
        <v>4.1171667360466238</v>
      </c>
      <c r="DA31" s="9"/>
      <c r="DB31" s="8" t="s">
        <v>0</v>
      </c>
      <c r="DC31" s="8">
        <v>10</v>
      </c>
      <c r="DD31" s="7">
        <v>10</v>
      </c>
      <c r="DE31" s="6">
        <f>(DD31/DD30)*100</f>
        <v>6.9930069930069934</v>
      </c>
      <c r="DF31" s="5">
        <f>AVERAGE(DE30:DE31)</f>
        <v>6.3054922605484407</v>
      </c>
      <c r="DG31" s="9"/>
      <c r="DH31" s="8" t="s">
        <v>0</v>
      </c>
      <c r="DI31" s="8">
        <v>64</v>
      </c>
      <c r="DJ31" s="7">
        <v>43</v>
      </c>
      <c r="DK31" s="6">
        <f>(DJ31/DJ30)*100</f>
        <v>9.8850574712643677</v>
      </c>
      <c r="DL31" s="5">
        <f>AVERAGE(DK30:DK31)</f>
        <v>13.147656940760388</v>
      </c>
      <c r="DM31" s="9"/>
      <c r="DN31" s="8" t="s">
        <v>0</v>
      </c>
      <c r="DO31" s="8">
        <v>45</v>
      </c>
      <c r="DP31" s="7">
        <v>25</v>
      </c>
      <c r="DQ31" s="6">
        <f>(DP31/DP30)*100</f>
        <v>8.0128205128205128</v>
      </c>
      <c r="DR31" s="5">
        <f>AVERAGE(DQ30:DQ31)</f>
        <v>10.038581838179693</v>
      </c>
      <c r="DS31" s="5"/>
      <c r="DT31" s="4">
        <f>AVERAGE(G30:G31,M30:M31,S30:S31,Y30:Y31,AE30:AE31,AK30:AK31,AQ30:AQ31,AW30:AW31,BC30:BC31,BI30:BI31,BO30:BO31,BU30:BU31,CA30:CA31,CG30:CG31,CM30:CM31,CS30:CS31,CY30:CY31,DE30:DE31,DK30:DK31,DQ30:DQ31)</f>
        <v>5.5699239771619684</v>
      </c>
      <c r="DU31" s="3">
        <f>STDEV(H31,N31,T31,Z31,AF31,AL31,AR31,AX31,BD31,BJ31,BP31,BV31,CB31,CH31,CN31,CT31,CZ31,DF31,DL31,DR31)/SQRT(20)</f>
        <v>0.70399805269317961</v>
      </c>
    </row>
    <row r="32" spans="3:125" ht="15.75" customHeight="1" thickBot="1" x14ac:dyDescent="0.3">
      <c r="C32" s="16"/>
      <c r="D32" s="17"/>
      <c r="E32" s="16"/>
      <c r="F32" s="15"/>
      <c r="G32" s="2"/>
      <c r="I32" s="16"/>
      <c r="J32" s="17"/>
      <c r="K32" s="16"/>
      <c r="L32" s="15"/>
      <c r="M32" s="2"/>
      <c r="N32" s="2"/>
      <c r="O32" s="16"/>
      <c r="P32" s="17"/>
      <c r="Q32" s="16"/>
      <c r="R32" s="15"/>
      <c r="S32" s="2"/>
      <c r="T32" s="2"/>
      <c r="U32" s="16"/>
      <c r="V32" s="17"/>
      <c r="W32" s="16"/>
      <c r="X32" s="15"/>
      <c r="AA32" s="16"/>
      <c r="AB32" s="17"/>
      <c r="AC32" s="16"/>
      <c r="AD32" s="15"/>
      <c r="AE32" s="2"/>
      <c r="AG32" s="16"/>
      <c r="AH32" s="17"/>
      <c r="AI32" s="16"/>
      <c r="AJ32" s="15"/>
      <c r="AK32" s="2"/>
      <c r="AM32" s="16"/>
      <c r="AN32" s="17"/>
      <c r="AO32" s="16"/>
      <c r="AP32" s="15"/>
      <c r="AQ32" s="2"/>
      <c r="AS32" s="16"/>
      <c r="AT32" s="17"/>
      <c r="AU32" s="16"/>
      <c r="AV32" s="15"/>
      <c r="AW32" s="2"/>
      <c r="AY32" s="16"/>
      <c r="AZ32" s="17"/>
      <c r="BA32" s="16"/>
      <c r="BB32" s="15"/>
      <c r="BC32" s="2"/>
      <c r="BE32" s="16"/>
      <c r="BF32" s="17"/>
      <c r="BG32" s="16"/>
      <c r="BH32" s="15"/>
      <c r="BI32" s="2"/>
      <c r="BK32" s="16"/>
      <c r="BL32" s="17"/>
      <c r="BM32" s="16"/>
      <c r="BN32" s="15"/>
      <c r="BO32" s="2"/>
      <c r="BQ32" s="16"/>
      <c r="BR32" s="17"/>
      <c r="BS32" s="16"/>
      <c r="BT32" s="15"/>
      <c r="BU32" s="2"/>
      <c r="BW32" s="16"/>
      <c r="BX32" s="17"/>
      <c r="BY32" s="16"/>
      <c r="BZ32" s="15"/>
      <c r="CA32" s="2"/>
      <c r="CC32" s="16"/>
      <c r="CD32" s="17"/>
      <c r="CE32" s="16"/>
      <c r="CF32" s="15"/>
      <c r="CG32" s="2"/>
      <c r="CI32" s="16"/>
      <c r="CJ32" s="17"/>
      <c r="CK32" s="16"/>
      <c r="CL32" s="15"/>
      <c r="CM32" s="2"/>
      <c r="CO32" s="16"/>
      <c r="CP32" s="17"/>
      <c r="CQ32" s="16"/>
      <c r="CR32" s="15"/>
      <c r="CS32" s="2"/>
      <c r="CU32" s="16"/>
      <c r="CV32" s="17"/>
      <c r="CW32" s="16"/>
      <c r="CX32" s="15"/>
      <c r="CY32" s="2"/>
      <c r="DA32" s="16"/>
      <c r="DB32" s="17"/>
      <c r="DC32" s="16"/>
      <c r="DD32" s="15"/>
      <c r="DE32" s="2"/>
      <c r="DG32" s="16"/>
      <c r="DH32" s="17"/>
      <c r="DI32" s="16"/>
      <c r="DJ32" s="15"/>
      <c r="DK32" s="2"/>
      <c r="DM32" s="16"/>
      <c r="DN32" s="17"/>
      <c r="DO32" s="16"/>
      <c r="DP32" s="15"/>
      <c r="DQ32" s="2"/>
      <c r="DT32" s="4"/>
      <c r="DU32" s="3"/>
    </row>
    <row r="33" spans="3:125" ht="15" customHeight="1" x14ac:dyDescent="0.25">
      <c r="C33" s="13" t="s">
        <v>3</v>
      </c>
      <c r="D33" s="12" t="s">
        <v>1</v>
      </c>
      <c r="E33" s="12">
        <v>346</v>
      </c>
      <c r="F33" s="11">
        <v>305</v>
      </c>
      <c r="G33" s="10">
        <f>((E34)/(E33))*100</f>
        <v>1.4450867052023122</v>
      </c>
      <c r="I33" s="13" t="s">
        <v>3</v>
      </c>
      <c r="J33" s="12" t="s">
        <v>1</v>
      </c>
      <c r="K33" s="12">
        <v>256</v>
      </c>
      <c r="L33" s="11">
        <v>254</v>
      </c>
      <c r="M33" s="10">
        <f>((K34)/(K33))*100</f>
        <v>0.78125</v>
      </c>
      <c r="N33" s="14"/>
      <c r="O33" s="13" t="s">
        <v>3</v>
      </c>
      <c r="P33" s="12" t="s">
        <v>1</v>
      </c>
      <c r="Q33" s="12">
        <v>347</v>
      </c>
      <c r="R33" s="11">
        <v>254</v>
      </c>
      <c r="S33" s="10">
        <f>((Q34)/(Q33))*100</f>
        <v>4.3227665706051877</v>
      </c>
      <c r="T33" s="14"/>
      <c r="U33" s="13" t="s">
        <v>3</v>
      </c>
      <c r="V33" s="12" t="s">
        <v>1</v>
      </c>
      <c r="W33" s="12">
        <v>202</v>
      </c>
      <c r="X33" s="11">
        <v>252</v>
      </c>
      <c r="Y33" s="10">
        <f>((W34)/(W33))*100</f>
        <v>4.9504950495049505</v>
      </c>
      <c r="AA33" s="13" t="s">
        <v>3</v>
      </c>
      <c r="AB33" s="12" t="s">
        <v>1</v>
      </c>
      <c r="AC33" s="12">
        <v>344</v>
      </c>
      <c r="AD33" s="11">
        <v>307</v>
      </c>
      <c r="AE33" s="10">
        <f>((AC34)/(AC33))*100</f>
        <v>3.1976744186046515</v>
      </c>
      <c r="AG33" s="13" t="s">
        <v>3</v>
      </c>
      <c r="AH33" s="12" t="s">
        <v>1</v>
      </c>
      <c r="AI33" s="12">
        <v>186</v>
      </c>
      <c r="AJ33" s="11">
        <v>185</v>
      </c>
      <c r="AK33" s="10">
        <f>((AI34)/(AI33))*100</f>
        <v>1.0752688172043012</v>
      </c>
      <c r="AM33" s="13" t="s">
        <v>3</v>
      </c>
      <c r="AN33" s="12" t="s">
        <v>1</v>
      </c>
      <c r="AO33" s="12">
        <v>371</v>
      </c>
      <c r="AP33" s="11">
        <v>488</v>
      </c>
      <c r="AQ33" s="10">
        <f>((AO34)/(AO33))*100</f>
        <v>2.9649595687331538</v>
      </c>
      <c r="AS33" s="13" t="s">
        <v>3</v>
      </c>
      <c r="AT33" s="12" t="s">
        <v>1</v>
      </c>
      <c r="AU33" s="12">
        <v>256</v>
      </c>
      <c r="AV33" s="11">
        <v>210</v>
      </c>
      <c r="AW33" s="10">
        <f>((AU34)/(AU33))*100</f>
        <v>5.46875</v>
      </c>
      <c r="AY33" s="13" t="s">
        <v>3</v>
      </c>
      <c r="AZ33" s="12" t="s">
        <v>1</v>
      </c>
      <c r="BA33" s="12">
        <v>278</v>
      </c>
      <c r="BB33" s="11">
        <v>311</v>
      </c>
      <c r="BC33" s="10">
        <f>((BA34)/(BA33))*100</f>
        <v>3.9568345323741005</v>
      </c>
      <c r="BE33" s="13" t="s">
        <v>3</v>
      </c>
      <c r="BF33" s="12" t="s">
        <v>1</v>
      </c>
      <c r="BG33" s="12">
        <v>344</v>
      </c>
      <c r="BH33" s="11">
        <v>287</v>
      </c>
      <c r="BI33" s="10">
        <f>((BG34)/(BG33))*100</f>
        <v>2.9069767441860463</v>
      </c>
      <c r="BK33" s="13" t="s">
        <v>3</v>
      </c>
      <c r="BL33" s="12" t="s">
        <v>1</v>
      </c>
      <c r="BM33" s="12">
        <v>182</v>
      </c>
      <c r="BN33" s="11">
        <v>147</v>
      </c>
      <c r="BO33" s="10">
        <f>((BM34)/(BM33))*100</f>
        <v>4.395604395604396</v>
      </c>
      <c r="BQ33" s="13" t="s">
        <v>3</v>
      </c>
      <c r="BR33" s="12" t="s">
        <v>1</v>
      </c>
      <c r="BS33" s="12">
        <v>358</v>
      </c>
      <c r="BT33" s="11">
        <v>337</v>
      </c>
      <c r="BU33" s="10">
        <f>((BS34)/(BS33))*100</f>
        <v>6.983240223463687</v>
      </c>
      <c r="BW33" s="13" t="s">
        <v>3</v>
      </c>
      <c r="BX33" s="12" t="s">
        <v>1</v>
      </c>
      <c r="BY33" s="12">
        <v>337</v>
      </c>
      <c r="BZ33" s="11">
        <v>286</v>
      </c>
      <c r="CA33" s="10">
        <f>((BY34)/(BY33))*100</f>
        <v>5.637982195845697</v>
      </c>
      <c r="CC33" s="13" t="s">
        <v>3</v>
      </c>
      <c r="CD33" s="12" t="s">
        <v>1</v>
      </c>
      <c r="CE33" s="12">
        <v>248</v>
      </c>
      <c r="CF33" s="11">
        <v>262</v>
      </c>
      <c r="CG33" s="10">
        <f>((CE34)/(CE33))*100</f>
        <v>4.435483870967742</v>
      </c>
      <c r="CI33" s="13" t="s">
        <v>3</v>
      </c>
      <c r="CJ33" s="12" t="s">
        <v>1</v>
      </c>
      <c r="CK33" s="12">
        <v>367</v>
      </c>
      <c r="CL33" s="11">
        <v>380</v>
      </c>
      <c r="CM33" s="10">
        <f>((CK34)/(CK33))*100</f>
        <v>1.6348773841961852</v>
      </c>
      <c r="CO33" s="13" t="s">
        <v>3</v>
      </c>
      <c r="CP33" s="12" t="s">
        <v>1</v>
      </c>
      <c r="CQ33" s="12">
        <v>363</v>
      </c>
      <c r="CR33" s="11">
        <v>379</v>
      </c>
      <c r="CS33" s="10">
        <f>((CQ34)/(CQ33))*100</f>
        <v>4.4077134986225897</v>
      </c>
      <c r="CU33" s="13" t="s">
        <v>3</v>
      </c>
      <c r="CV33" s="12" t="s">
        <v>1</v>
      </c>
      <c r="CW33" s="12">
        <v>385</v>
      </c>
      <c r="CX33" s="11">
        <v>442</v>
      </c>
      <c r="CY33" s="10">
        <f>((CW34)/(CW33))*100</f>
        <v>5.7142857142857144</v>
      </c>
      <c r="DA33" s="13" t="s">
        <v>3</v>
      </c>
      <c r="DB33" s="12" t="s">
        <v>1</v>
      </c>
      <c r="DC33" s="12">
        <v>192</v>
      </c>
      <c r="DD33" s="11">
        <v>210</v>
      </c>
      <c r="DE33" s="10">
        <f>((DC34)/(DC33))*100</f>
        <v>5.2083333333333339</v>
      </c>
      <c r="DG33" s="13" t="s">
        <v>3</v>
      </c>
      <c r="DH33" s="12" t="s">
        <v>1</v>
      </c>
      <c r="DI33" s="12">
        <v>310</v>
      </c>
      <c r="DJ33" s="11">
        <v>333</v>
      </c>
      <c r="DK33" s="10">
        <f>((DI34)/(DI33))*100</f>
        <v>5.161290322580645</v>
      </c>
      <c r="DM33" s="13" t="s">
        <v>3</v>
      </c>
      <c r="DN33" s="12" t="s">
        <v>1</v>
      </c>
      <c r="DO33" s="12">
        <v>377</v>
      </c>
      <c r="DP33" s="11">
        <v>361</v>
      </c>
      <c r="DQ33" s="10">
        <f>((DO34)/(DO33))*100</f>
        <v>6.6312997347480112</v>
      </c>
      <c r="DT33" s="4"/>
      <c r="DU33" s="3"/>
    </row>
    <row r="34" spans="3:125" ht="15.75" thickBot="1" x14ac:dyDescent="0.3">
      <c r="C34" s="9"/>
      <c r="D34" s="8" t="s">
        <v>0</v>
      </c>
      <c r="E34" s="8">
        <v>5</v>
      </c>
      <c r="F34" s="7">
        <v>7</v>
      </c>
      <c r="G34" s="6">
        <f>(F34/F33)*100</f>
        <v>2.2950819672131146</v>
      </c>
      <c r="H34" s="5">
        <f>AVERAGE(G33:G34)</f>
        <v>1.8700843362077135</v>
      </c>
      <c r="I34" s="9"/>
      <c r="J34" s="8" t="s">
        <v>0</v>
      </c>
      <c r="K34" s="8">
        <v>2</v>
      </c>
      <c r="L34" s="7">
        <v>3</v>
      </c>
      <c r="M34" s="6">
        <f>(L34/L33)*100</f>
        <v>1.1811023622047243</v>
      </c>
      <c r="N34" s="5">
        <f>AVERAGE(M33:M34)</f>
        <v>0.98117618110236215</v>
      </c>
      <c r="O34" s="9"/>
      <c r="P34" s="8" t="s">
        <v>0</v>
      </c>
      <c r="Q34" s="8">
        <v>15</v>
      </c>
      <c r="R34" s="7">
        <v>5</v>
      </c>
      <c r="S34" s="6">
        <f>(R34/R33)*100</f>
        <v>1.9685039370078741</v>
      </c>
      <c r="T34" s="5">
        <f>AVERAGE(S33:S34)</f>
        <v>3.1456352538065309</v>
      </c>
      <c r="U34" s="9"/>
      <c r="V34" s="8" t="s">
        <v>0</v>
      </c>
      <c r="W34" s="8">
        <v>10</v>
      </c>
      <c r="X34" s="7">
        <v>1</v>
      </c>
      <c r="Y34" s="6">
        <f>(X34/X33)*100</f>
        <v>0.3968253968253968</v>
      </c>
      <c r="Z34" s="5">
        <f>AVERAGE(Y33:Y34)</f>
        <v>2.6736602231651738</v>
      </c>
      <c r="AA34" s="9"/>
      <c r="AB34" s="8" t="s">
        <v>0</v>
      </c>
      <c r="AC34" s="8">
        <v>11</v>
      </c>
      <c r="AD34" s="7">
        <v>3</v>
      </c>
      <c r="AE34" s="6">
        <f>(AD34/AD33)*100</f>
        <v>0.97719869706840379</v>
      </c>
      <c r="AF34" s="5">
        <f>AVERAGE(AE33:AE34)</f>
        <v>2.0874365578365275</v>
      </c>
      <c r="AG34" s="9"/>
      <c r="AH34" s="8" t="s">
        <v>0</v>
      </c>
      <c r="AI34" s="8">
        <v>2</v>
      </c>
      <c r="AJ34" s="7">
        <v>2</v>
      </c>
      <c r="AK34" s="6">
        <f>(AJ34/AJ33)*100</f>
        <v>1.0810810810810811</v>
      </c>
      <c r="AL34" s="5">
        <f>AVERAGE(AK33:AK34)</f>
        <v>1.0781749491426913</v>
      </c>
      <c r="AM34" s="9"/>
      <c r="AN34" s="8" t="s">
        <v>0</v>
      </c>
      <c r="AO34" s="8">
        <v>11</v>
      </c>
      <c r="AP34" s="7">
        <v>5</v>
      </c>
      <c r="AQ34" s="6">
        <f>(AP34/AP33)*100</f>
        <v>1.0245901639344261</v>
      </c>
      <c r="AR34" s="5">
        <f>AVERAGE(AQ33:AQ34)</f>
        <v>1.9947748663337901</v>
      </c>
      <c r="AS34" s="9"/>
      <c r="AT34" s="8" t="s">
        <v>0</v>
      </c>
      <c r="AU34" s="8">
        <v>14</v>
      </c>
      <c r="AV34" s="7">
        <v>11</v>
      </c>
      <c r="AW34" s="6">
        <f>(AV34/AV33)*100</f>
        <v>5.2380952380952381</v>
      </c>
      <c r="AX34" s="5">
        <f>AVERAGE(AW33:AW34)</f>
        <v>5.3534226190476186</v>
      </c>
      <c r="AY34" s="9"/>
      <c r="AZ34" s="8" t="s">
        <v>0</v>
      </c>
      <c r="BA34" s="8">
        <v>11</v>
      </c>
      <c r="BB34" s="7">
        <v>15</v>
      </c>
      <c r="BC34" s="6">
        <f>(BB34/BB33)*100</f>
        <v>4.823151125401929</v>
      </c>
      <c r="BD34" s="5">
        <f>AVERAGE(BC33:BC34)</f>
        <v>4.3899928288880146</v>
      </c>
      <c r="BE34" s="9"/>
      <c r="BF34" s="8" t="s">
        <v>0</v>
      </c>
      <c r="BG34" s="8">
        <v>10</v>
      </c>
      <c r="BH34" s="7">
        <v>24</v>
      </c>
      <c r="BI34" s="6">
        <f>(BH34/BH33)*100</f>
        <v>8.3623693379790947</v>
      </c>
      <c r="BJ34" s="5">
        <f>AVERAGE(BI33:BI34)</f>
        <v>5.6346730410825705</v>
      </c>
      <c r="BK34" s="9"/>
      <c r="BL34" s="8" t="s">
        <v>0</v>
      </c>
      <c r="BM34" s="8">
        <v>8</v>
      </c>
      <c r="BN34" s="7">
        <v>6</v>
      </c>
      <c r="BO34" s="6">
        <f>(BN34/BN33)*100</f>
        <v>4.0816326530612246</v>
      </c>
      <c r="BP34" s="5">
        <f>AVERAGE(BO33:BO34)</f>
        <v>4.2386185243328107</v>
      </c>
      <c r="BQ34" s="9"/>
      <c r="BR34" s="8" t="s">
        <v>0</v>
      </c>
      <c r="BS34" s="8">
        <v>25</v>
      </c>
      <c r="BT34" s="7">
        <v>28</v>
      </c>
      <c r="BU34" s="6">
        <f>(BT34/BT33)*100</f>
        <v>8.3086053412462899</v>
      </c>
      <c r="BV34" s="5">
        <f>AVERAGE(BU33:BU34)</f>
        <v>7.6459227823549885</v>
      </c>
      <c r="BW34" s="9"/>
      <c r="BX34" s="8" t="s">
        <v>0</v>
      </c>
      <c r="BY34" s="8">
        <v>19</v>
      </c>
      <c r="BZ34" s="7">
        <v>11</v>
      </c>
      <c r="CA34" s="6">
        <f>(BZ34/BZ33)*100</f>
        <v>3.8461538461538463</v>
      </c>
      <c r="CB34" s="5">
        <f>AVERAGE(CA33:CA34)</f>
        <v>4.7420680209997714</v>
      </c>
      <c r="CC34" s="9"/>
      <c r="CD34" s="8" t="s">
        <v>0</v>
      </c>
      <c r="CE34" s="8">
        <v>11</v>
      </c>
      <c r="CF34" s="7">
        <v>3</v>
      </c>
      <c r="CG34" s="6">
        <f>(CF34/CF33)*100</f>
        <v>1.1450381679389312</v>
      </c>
      <c r="CH34" s="5">
        <f>AVERAGE(CG33:CG34)</f>
        <v>2.7902610194533368</v>
      </c>
      <c r="CI34" s="9"/>
      <c r="CJ34" s="8" t="s">
        <v>0</v>
      </c>
      <c r="CK34" s="8">
        <v>6</v>
      </c>
      <c r="CL34" s="7">
        <v>15</v>
      </c>
      <c r="CM34" s="6">
        <f>(CL34/CL33)*100</f>
        <v>3.9473684210526314</v>
      </c>
      <c r="CN34" s="5">
        <f>AVERAGE(CM33:CM34)</f>
        <v>2.7911229026244082</v>
      </c>
      <c r="CO34" s="9"/>
      <c r="CP34" s="8" t="s">
        <v>0</v>
      </c>
      <c r="CQ34" s="8">
        <v>16</v>
      </c>
      <c r="CR34" s="7">
        <v>29</v>
      </c>
      <c r="CS34" s="6">
        <f>(CR34/CR33)*100</f>
        <v>7.6517150395778364</v>
      </c>
      <c r="CT34" s="5">
        <f>AVERAGE(CS33:CS34)</f>
        <v>6.0297142691002126</v>
      </c>
      <c r="CU34" s="9"/>
      <c r="CV34" s="8" t="s">
        <v>0</v>
      </c>
      <c r="CW34" s="8">
        <v>22</v>
      </c>
      <c r="CX34" s="7">
        <v>11</v>
      </c>
      <c r="CY34" s="6">
        <f>(CX34/CX33)*100</f>
        <v>2.4886877828054299</v>
      </c>
      <c r="CZ34" s="5">
        <f>AVERAGE(CY33:CY34)</f>
        <v>4.1014867485455717</v>
      </c>
      <c r="DA34" s="9"/>
      <c r="DB34" s="8" t="s">
        <v>0</v>
      </c>
      <c r="DC34" s="8">
        <v>10</v>
      </c>
      <c r="DD34" s="7">
        <v>10</v>
      </c>
      <c r="DE34" s="6">
        <f>(DD34/DD33)*100</f>
        <v>4.7619047619047619</v>
      </c>
      <c r="DF34" s="5">
        <f>AVERAGE(DE33:DE34)</f>
        <v>4.9851190476190474</v>
      </c>
      <c r="DG34" s="9"/>
      <c r="DH34" s="8" t="s">
        <v>0</v>
      </c>
      <c r="DI34" s="8">
        <v>16</v>
      </c>
      <c r="DJ34" s="7">
        <v>21</v>
      </c>
      <c r="DK34" s="6">
        <f>(DJ34/DJ33)*100</f>
        <v>6.3063063063063058</v>
      </c>
      <c r="DL34" s="5">
        <f>AVERAGE(DK33:DK34)</f>
        <v>5.7337983144434759</v>
      </c>
      <c r="DM34" s="9"/>
      <c r="DN34" s="8" t="s">
        <v>0</v>
      </c>
      <c r="DO34" s="8">
        <v>25</v>
      </c>
      <c r="DP34" s="7">
        <v>18</v>
      </c>
      <c r="DQ34" s="6">
        <f>(DP34/DP33)*100</f>
        <v>4.986149584487535</v>
      </c>
      <c r="DR34" s="5">
        <f>AVERAGE(DQ33:DQ34)</f>
        <v>5.8087246596177735</v>
      </c>
      <c r="DS34" s="5"/>
      <c r="DT34" s="4">
        <f>AVERAGE(G33:G34,M33:M34,S33:S34,Y33:Y34,AE33:AE34,AK33:AK34,AQ33:AQ34,AW33:AW34,BC33:BC34,BI33:BI34,BO33:BO34,BU33:BU34,CA33:CA34,CG33:CG34,CM33:CM34,CS33:CS34,CY33:CY34,DE33:DE34,DK33:DK34,DQ33:DQ34)</f>
        <v>3.9037933572852195</v>
      </c>
      <c r="DU34" s="3">
        <f>STDEV(H34,N34,T34,Z34,AF34,AL34,AR34,AX34,BD34,BJ34,BP34,BV34,CB34,CH34,CN34,CT34,CZ34,DF34,DL34,DR34)/SQRT(20)</f>
        <v>0.41367728649060165</v>
      </c>
    </row>
    <row r="35" spans="3:125" ht="15.75" thickBot="1" x14ac:dyDescent="0.3">
      <c r="C35" s="16"/>
      <c r="D35" s="17"/>
      <c r="E35" s="16"/>
      <c r="F35" s="15"/>
      <c r="G35" s="2"/>
      <c r="I35" s="16"/>
      <c r="J35" s="17"/>
      <c r="K35" s="16"/>
      <c r="L35" s="15"/>
      <c r="M35" s="2"/>
      <c r="N35" s="2"/>
      <c r="O35" s="16"/>
      <c r="P35" s="17"/>
      <c r="Q35" s="16"/>
      <c r="R35" s="15"/>
      <c r="S35" s="2"/>
      <c r="T35" s="2"/>
      <c r="U35" s="16"/>
      <c r="V35" s="17"/>
      <c r="W35" s="16"/>
      <c r="X35" s="15"/>
      <c r="AA35" s="16"/>
      <c r="AB35" s="17"/>
      <c r="AC35" s="16"/>
      <c r="AD35" s="15"/>
      <c r="AE35" s="2"/>
      <c r="AG35" s="16"/>
      <c r="AH35" s="17"/>
      <c r="AI35" s="16"/>
      <c r="AJ35" s="15"/>
      <c r="AK35" s="2"/>
      <c r="AM35" s="16"/>
      <c r="AN35" s="17"/>
      <c r="AO35" s="16"/>
      <c r="AP35" s="15"/>
      <c r="AQ35" s="2"/>
      <c r="AS35" s="16"/>
      <c r="AT35" s="17"/>
      <c r="AU35" s="16"/>
      <c r="AV35" s="15"/>
      <c r="AW35" s="2"/>
      <c r="AY35" s="16"/>
      <c r="AZ35" s="17"/>
      <c r="BA35" s="16"/>
      <c r="BB35" s="15"/>
      <c r="BC35" s="2"/>
      <c r="BE35" s="16"/>
      <c r="BF35" s="17"/>
      <c r="BG35" s="16"/>
      <c r="BH35" s="15"/>
      <c r="BI35" s="2"/>
      <c r="BK35" s="16"/>
      <c r="BL35" s="17"/>
      <c r="BM35" s="16"/>
      <c r="BN35" s="15"/>
      <c r="BO35" s="2"/>
      <c r="BQ35" s="16"/>
      <c r="BR35" s="17"/>
      <c r="BS35" s="16"/>
      <c r="BT35" s="15"/>
      <c r="BU35" s="2"/>
      <c r="BW35" s="16"/>
      <c r="BX35" s="17"/>
      <c r="BY35" s="16"/>
      <c r="BZ35" s="15"/>
      <c r="CA35" s="2"/>
      <c r="CC35" s="16"/>
      <c r="CD35" s="17"/>
      <c r="CE35" s="16"/>
      <c r="CF35" s="15"/>
      <c r="CG35" s="2"/>
      <c r="CI35" s="16"/>
      <c r="CJ35" s="17"/>
      <c r="CK35" s="16"/>
      <c r="CL35" s="15"/>
      <c r="CM35" s="2"/>
      <c r="CO35" s="16"/>
      <c r="CP35" s="17"/>
      <c r="CQ35" s="16"/>
      <c r="CR35" s="15"/>
      <c r="CS35" s="2"/>
      <c r="CU35" s="16"/>
      <c r="CV35" s="17"/>
      <c r="CW35" s="16"/>
      <c r="CX35" s="15"/>
      <c r="CY35" s="2"/>
      <c r="DA35" s="16"/>
      <c r="DB35" s="17"/>
      <c r="DC35" s="16"/>
      <c r="DD35" s="15"/>
      <c r="DE35" s="2"/>
      <c r="DG35" s="16"/>
      <c r="DH35" s="17"/>
      <c r="DI35" s="16"/>
      <c r="DJ35" s="15"/>
      <c r="DK35" s="2"/>
      <c r="DM35" s="16"/>
      <c r="DN35" s="17"/>
      <c r="DO35" s="16"/>
      <c r="DP35" s="15"/>
      <c r="DQ35" s="2"/>
      <c r="DT35" s="4"/>
      <c r="DU35" s="3"/>
    </row>
    <row r="36" spans="3:125" ht="15" customHeight="1" x14ac:dyDescent="0.25">
      <c r="C36" s="13" t="s">
        <v>2</v>
      </c>
      <c r="D36" s="12" t="s">
        <v>1</v>
      </c>
      <c r="E36" s="12">
        <v>487</v>
      </c>
      <c r="F36" s="11">
        <v>486</v>
      </c>
      <c r="G36" s="10">
        <f>((E37)/(E36))*100</f>
        <v>4.3121149897330593</v>
      </c>
      <c r="I36" s="13" t="s">
        <v>2</v>
      </c>
      <c r="J36" s="12" t="s">
        <v>1</v>
      </c>
      <c r="K36" s="12">
        <v>216</v>
      </c>
      <c r="L36" s="11">
        <v>233</v>
      </c>
      <c r="M36" s="10">
        <f>((K37)/(K36))*100</f>
        <v>0.46296296296296291</v>
      </c>
      <c r="N36" s="14"/>
      <c r="O36" s="13" t="s">
        <v>2</v>
      </c>
      <c r="P36" s="12" t="s">
        <v>1</v>
      </c>
      <c r="Q36" s="12">
        <v>254</v>
      </c>
      <c r="R36" s="11">
        <v>315</v>
      </c>
      <c r="S36" s="10">
        <f>((Q37)/(Q36))*100</f>
        <v>2.7559055118110236</v>
      </c>
      <c r="T36" s="14"/>
      <c r="U36" s="13" t="s">
        <v>11</v>
      </c>
      <c r="V36" s="12" t="s">
        <v>1</v>
      </c>
      <c r="W36" s="12">
        <v>405</v>
      </c>
      <c r="X36" s="11">
        <v>418</v>
      </c>
      <c r="Y36" s="10">
        <f>((W37)/(W36))*100</f>
        <v>3.4567901234567899</v>
      </c>
      <c r="AA36" s="13" t="s">
        <v>11</v>
      </c>
      <c r="AB36" s="12" t="s">
        <v>1</v>
      </c>
      <c r="AC36" s="12">
        <v>377</v>
      </c>
      <c r="AD36" s="11">
        <v>307</v>
      </c>
      <c r="AE36" s="10">
        <f>((AC37)/(AC36))*100</f>
        <v>4.774535809018567</v>
      </c>
      <c r="AG36" s="13" t="s">
        <v>11</v>
      </c>
      <c r="AH36" s="12" t="s">
        <v>1</v>
      </c>
      <c r="AI36" s="12">
        <v>320</v>
      </c>
      <c r="AJ36" s="11"/>
      <c r="AK36" s="10">
        <f>((AI37)/(AI36))*100</f>
        <v>3.4375000000000004</v>
      </c>
      <c r="AM36" s="13" t="s">
        <v>11</v>
      </c>
      <c r="AN36" s="12" t="s">
        <v>1</v>
      </c>
      <c r="AO36" s="12">
        <v>534</v>
      </c>
      <c r="AP36" s="11">
        <v>497</v>
      </c>
      <c r="AQ36" s="10">
        <f>((AO37)/(AO36))*100</f>
        <v>10.112359550561797</v>
      </c>
      <c r="AS36" s="13" t="s">
        <v>11</v>
      </c>
      <c r="AT36" s="12" t="s">
        <v>1</v>
      </c>
      <c r="AU36" s="12">
        <v>297</v>
      </c>
      <c r="AV36" s="11">
        <v>202</v>
      </c>
      <c r="AW36" s="10">
        <f>((AU37)/(AU36))*100</f>
        <v>7.7441077441077439</v>
      </c>
      <c r="AY36" s="13" t="s">
        <v>11</v>
      </c>
      <c r="AZ36" s="12" t="s">
        <v>1</v>
      </c>
      <c r="BA36" s="12">
        <v>413</v>
      </c>
      <c r="BB36" s="11">
        <v>366</v>
      </c>
      <c r="BC36" s="10">
        <f>((BA37)/(BA36))*100</f>
        <v>4.3583535108958831</v>
      </c>
      <c r="BE36" s="13" t="s">
        <v>11</v>
      </c>
      <c r="BF36" s="12" t="s">
        <v>1</v>
      </c>
      <c r="BG36" s="12">
        <v>484</v>
      </c>
      <c r="BH36" s="11">
        <v>432</v>
      </c>
      <c r="BI36" s="10">
        <f>((BG37)/(BG36))*100</f>
        <v>2.4793388429752068</v>
      </c>
      <c r="BK36" s="13" t="s">
        <v>11</v>
      </c>
      <c r="BL36" s="12" t="s">
        <v>1</v>
      </c>
      <c r="BM36" s="12">
        <v>171</v>
      </c>
      <c r="BN36" s="11">
        <v>242</v>
      </c>
      <c r="BO36" s="10">
        <f>((BM37)/(BM36))*100</f>
        <v>0</v>
      </c>
      <c r="BQ36" s="13" t="s">
        <v>11</v>
      </c>
      <c r="BR36" s="12" t="s">
        <v>1</v>
      </c>
      <c r="BS36" s="12">
        <v>246</v>
      </c>
      <c r="BT36" s="11">
        <v>233</v>
      </c>
      <c r="BU36" s="10">
        <f>((BS37)/(BS36))*100</f>
        <v>13.008130081300814</v>
      </c>
      <c r="BW36" s="13" t="s">
        <v>11</v>
      </c>
      <c r="BX36" s="12" t="s">
        <v>1</v>
      </c>
      <c r="BY36" s="12">
        <v>362</v>
      </c>
      <c r="BZ36" s="11">
        <v>358</v>
      </c>
      <c r="CA36" s="10">
        <f>((BY37)/(BY36))*100</f>
        <v>5.5248618784530388</v>
      </c>
      <c r="CC36" s="13" t="s">
        <v>11</v>
      </c>
      <c r="CD36" s="12" t="s">
        <v>1</v>
      </c>
      <c r="CE36" s="12">
        <v>196</v>
      </c>
      <c r="CF36" s="11">
        <v>217</v>
      </c>
      <c r="CG36" s="10">
        <f>((CE37)/(CE36))*100</f>
        <v>13.26530612244898</v>
      </c>
      <c r="CI36" s="13" t="s">
        <v>11</v>
      </c>
      <c r="CJ36" s="12" t="s">
        <v>1</v>
      </c>
      <c r="CK36" s="12">
        <v>336</v>
      </c>
      <c r="CL36" s="11">
        <v>313</v>
      </c>
      <c r="CM36" s="10">
        <f>((CK37)/(CK36))*100</f>
        <v>4.1666666666666661</v>
      </c>
      <c r="CO36" s="13" t="s">
        <v>11</v>
      </c>
      <c r="CP36" s="12" t="s">
        <v>1</v>
      </c>
      <c r="CQ36" s="12">
        <v>376</v>
      </c>
      <c r="CR36" s="11">
        <v>520</v>
      </c>
      <c r="CS36" s="10">
        <f>((CQ37)/(CQ36))*100</f>
        <v>10.904255319148938</v>
      </c>
      <c r="CU36" s="13" t="s">
        <v>11</v>
      </c>
      <c r="CV36" s="12" t="s">
        <v>1</v>
      </c>
      <c r="CW36" s="12">
        <v>364</v>
      </c>
      <c r="CX36" s="11">
        <v>365</v>
      </c>
      <c r="CY36" s="10">
        <f>((CW37)/(CW36))*100</f>
        <v>12.637362637362637</v>
      </c>
      <c r="DA36" s="13" t="s">
        <v>11</v>
      </c>
      <c r="DB36" s="12" t="s">
        <v>1</v>
      </c>
      <c r="DC36" s="12">
        <v>209</v>
      </c>
      <c r="DD36" s="11">
        <v>201</v>
      </c>
      <c r="DE36" s="10">
        <f>((DC37)/(DC36))*100</f>
        <v>7.6555023923444976</v>
      </c>
      <c r="DG36" s="13" t="s">
        <v>11</v>
      </c>
      <c r="DH36" s="12" t="s">
        <v>1</v>
      </c>
      <c r="DI36" s="12">
        <v>334</v>
      </c>
      <c r="DJ36" s="11">
        <v>265</v>
      </c>
      <c r="DK36" s="10">
        <f>((DI37)/(DI36))*100</f>
        <v>11.377245508982035</v>
      </c>
      <c r="DM36" s="13" t="s">
        <v>11</v>
      </c>
      <c r="DN36" s="12" t="s">
        <v>1</v>
      </c>
      <c r="DO36" s="12">
        <v>468</v>
      </c>
      <c r="DP36" s="11">
        <v>448</v>
      </c>
      <c r="DQ36" s="10">
        <f>((DO37)/(DO36))*100</f>
        <v>11.324786324786325</v>
      </c>
      <c r="DT36" s="4"/>
      <c r="DU36" s="3"/>
    </row>
    <row r="37" spans="3:125" ht="15.75" thickBot="1" x14ac:dyDescent="0.3">
      <c r="C37" s="9"/>
      <c r="D37" s="8" t="s">
        <v>0</v>
      </c>
      <c r="E37" s="8">
        <v>21</v>
      </c>
      <c r="F37" s="7">
        <v>12</v>
      </c>
      <c r="G37" s="6">
        <f>(F37/F36)*100</f>
        <v>2.4691358024691357</v>
      </c>
      <c r="H37" s="5">
        <f>AVERAGE(G36:G37)</f>
        <v>3.3906253961010977</v>
      </c>
      <c r="I37" s="9"/>
      <c r="J37" s="8" t="s">
        <v>0</v>
      </c>
      <c r="K37" s="8">
        <v>1</v>
      </c>
      <c r="L37" s="7">
        <v>4</v>
      </c>
      <c r="M37" s="6">
        <f>(L37/L36)*100</f>
        <v>1.7167381974248928</v>
      </c>
      <c r="N37" s="5">
        <f>AVERAGE(M36:M37)</f>
        <v>1.0898505801939278</v>
      </c>
      <c r="O37" s="9"/>
      <c r="P37" s="8" t="s">
        <v>0</v>
      </c>
      <c r="Q37" s="8">
        <v>7</v>
      </c>
      <c r="R37" s="7">
        <v>7</v>
      </c>
      <c r="S37" s="6">
        <f>(R37/R36)*100</f>
        <v>2.2222222222222223</v>
      </c>
      <c r="T37" s="5">
        <f>AVERAGE(S36:S37)</f>
        <v>2.4890638670166227</v>
      </c>
      <c r="U37" s="9"/>
      <c r="V37" s="8" t="s">
        <v>0</v>
      </c>
      <c r="W37" s="8">
        <v>14</v>
      </c>
      <c r="X37" s="7">
        <v>12</v>
      </c>
      <c r="Y37" s="6">
        <f>(X37/X36)*100</f>
        <v>2.8708133971291865</v>
      </c>
      <c r="Z37" s="5">
        <f>AVERAGE(Y36:Y37)</f>
        <v>3.163801760292988</v>
      </c>
      <c r="AA37" s="9"/>
      <c r="AB37" s="8" t="s">
        <v>0</v>
      </c>
      <c r="AC37" s="8">
        <v>18</v>
      </c>
      <c r="AD37" s="7">
        <v>8</v>
      </c>
      <c r="AE37" s="6">
        <f>(AD37/AD36)*100</f>
        <v>2.6058631921824107</v>
      </c>
      <c r="AF37" s="5">
        <f>AVERAGE(AE36:AE37)</f>
        <v>3.6901995006004888</v>
      </c>
      <c r="AG37" s="9"/>
      <c r="AH37" s="8" t="s">
        <v>0</v>
      </c>
      <c r="AI37" s="8">
        <v>11</v>
      </c>
      <c r="AJ37" s="7"/>
      <c r="AK37" s="6"/>
      <c r="AL37" s="5">
        <f>AVERAGE(AK36:AK37)</f>
        <v>3.4375000000000004</v>
      </c>
      <c r="AM37" s="9"/>
      <c r="AN37" s="8" t="s">
        <v>0</v>
      </c>
      <c r="AO37" s="8">
        <v>54</v>
      </c>
      <c r="AP37" s="7">
        <v>18</v>
      </c>
      <c r="AQ37" s="6">
        <f>(AP37/AP36)*100</f>
        <v>3.6217303822937628</v>
      </c>
      <c r="AR37" s="5">
        <f>AVERAGE(AQ36:AQ37)</f>
        <v>6.8670449664277795</v>
      </c>
      <c r="AS37" s="9"/>
      <c r="AT37" s="8" t="s">
        <v>0</v>
      </c>
      <c r="AU37" s="8">
        <v>23</v>
      </c>
      <c r="AV37" s="7">
        <v>11</v>
      </c>
      <c r="AW37" s="6">
        <f>(AV37/AV36)*100</f>
        <v>5.4455445544554459</v>
      </c>
      <c r="AX37" s="5">
        <f>AVERAGE(AW36:AW37)</f>
        <v>6.5948261492815945</v>
      </c>
      <c r="AY37" s="9"/>
      <c r="AZ37" s="8" t="s">
        <v>0</v>
      </c>
      <c r="BA37" s="8">
        <v>18</v>
      </c>
      <c r="BB37" s="7">
        <v>16</v>
      </c>
      <c r="BC37" s="6">
        <f>(BB37/BB36)*100</f>
        <v>4.3715846994535523</v>
      </c>
      <c r="BD37" s="5">
        <f>AVERAGE(BC36:BC37)</f>
        <v>4.3649691051747173</v>
      </c>
      <c r="BE37" s="9"/>
      <c r="BF37" s="8" t="s">
        <v>0</v>
      </c>
      <c r="BG37" s="8">
        <v>12</v>
      </c>
      <c r="BH37" s="7">
        <v>43</v>
      </c>
      <c r="BI37" s="6">
        <f>(BH37/BH36)*100</f>
        <v>9.9537037037037042</v>
      </c>
      <c r="BJ37" s="5">
        <f>AVERAGE(BI36:BI37)</f>
        <v>6.2165212733394553</v>
      </c>
      <c r="BK37" s="9"/>
      <c r="BL37" s="8" t="s">
        <v>0</v>
      </c>
      <c r="BM37" s="8"/>
      <c r="BN37" s="7">
        <v>8</v>
      </c>
      <c r="BO37" s="6">
        <f>(BN37/BN36)*100</f>
        <v>3.3057851239669422</v>
      </c>
      <c r="BP37" s="5">
        <f>AVERAGE(BO36:BO37)</f>
        <v>1.6528925619834711</v>
      </c>
      <c r="BQ37" s="9"/>
      <c r="BR37" s="8" t="s">
        <v>0</v>
      </c>
      <c r="BS37" s="8">
        <v>32</v>
      </c>
      <c r="BT37" s="7">
        <v>19</v>
      </c>
      <c r="BU37" s="6">
        <f>(BT37/BT36)*100</f>
        <v>8.1545064377682408</v>
      </c>
      <c r="BV37" s="5">
        <f>AVERAGE(BU36:BU37)</f>
        <v>10.581318259534527</v>
      </c>
      <c r="BW37" s="9"/>
      <c r="BX37" s="8" t="s">
        <v>0</v>
      </c>
      <c r="BY37" s="8">
        <v>20</v>
      </c>
      <c r="BZ37" s="7">
        <v>34</v>
      </c>
      <c r="CA37" s="6">
        <f>(BZ37/BZ36)*100</f>
        <v>9.4972067039106136</v>
      </c>
      <c r="CB37" s="5">
        <f>AVERAGE(CA36:CA37)</f>
        <v>7.5110342911818258</v>
      </c>
      <c r="CC37" s="9"/>
      <c r="CD37" s="8" t="s">
        <v>0</v>
      </c>
      <c r="CE37" s="8">
        <v>26</v>
      </c>
      <c r="CF37" s="7">
        <v>21</v>
      </c>
      <c r="CG37" s="6">
        <f>(CF37/CF36)*100</f>
        <v>9.67741935483871</v>
      </c>
      <c r="CH37" s="5">
        <f>AVERAGE(CG36:CG37)</f>
        <v>11.471362738643844</v>
      </c>
      <c r="CI37" s="9"/>
      <c r="CJ37" s="8" t="s">
        <v>0</v>
      </c>
      <c r="CK37" s="8">
        <v>14</v>
      </c>
      <c r="CL37" s="7">
        <v>23</v>
      </c>
      <c r="CM37" s="6">
        <f>(CL37/CL36)*100</f>
        <v>7.3482428115015974</v>
      </c>
      <c r="CN37" s="5">
        <f>AVERAGE(CM36:CM37)</f>
        <v>5.7574547390841317</v>
      </c>
      <c r="CO37" s="9"/>
      <c r="CP37" s="8" t="s">
        <v>0</v>
      </c>
      <c r="CQ37" s="8">
        <v>41</v>
      </c>
      <c r="CR37" s="7">
        <v>30</v>
      </c>
      <c r="CS37" s="6">
        <f>(CR37/CR36)*100</f>
        <v>5.7692307692307692</v>
      </c>
      <c r="CT37" s="5">
        <f>AVERAGE(CS36:CS37)</f>
        <v>8.3367430441898538</v>
      </c>
      <c r="CU37" s="9"/>
      <c r="CV37" s="8" t="s">
        <v>0</v>
      </c>
      <c r="CW37" s="8">
        <v>46</v>
      </c>
      <c r="CX37" s="7">
        <v>23</v>
      </c>
      <c r="CY37" s="6">
        <f>(CX37/CX36)*100</f>
        <v>6.3013698630136989</v>
      </c>
      <c r="CZ37" s="5">
        <f>AVERAGE(CY36:CY37)</f>
        <v>9.4693662501881679</v>
      </c>
      <c r="DA37" s="9"/>
      <c r="DB37" s="8" t="s">
        <v>0</v>
      </c>
      <c r="DC37" s="8">
        <v>16</v>
      </c>
      <c r="DD37" s="7">
        <v>12</v>
      </c>
      <c r="DE37" s="6">
        <f>(DD37/DD36)*100</f>
        <v>5.9701492537313428</v>
      </c>
      <c r="DF37" s="5">
        <f>AVERAGE(DE36:DE37)</f>
        <v>6.8128258230379206</v>
      </c>
      <c r="DG37" s="9"/>
      <c r="DH37" s="8" t="s">
        <v>0</v>
      </c>
      <c r="DI37" s="8">
        <v>38</v>
      </c>
      <c r="DJ37" s="7">
        <v>39</v>
      </c>
      <c r="DK37" s="6">
        <f>(DJ37/DJ36)*100</f>
        <v>14.716981132075471</v>
      </c>
      <c r="DL37" s="5">
        <f>AVERAGE(DK36:DK37)</f>
        <v>13.047113320528753</v>
      </c>
      <c r="DM37" s="9"/>
      <c r="DN37" s="8" t="s">
        <v>0</v>
      </c>
      <c r="DO37" s="8">
        <v>53</v>
      </c>
      <c r="DP37" s="7">
        <v>23</v>
      </c>
      <c r="DQ37" s="6">
        <f>(DP37/DP36)*100</f>
        <v>5.1339285714285712</v>
      </c>
      <c r="DR37" s="5">
        <f>AVERAGE(DQ36:DQ37)</f>
        <v>8.2293574481074483</v>
      </c>
      <c r="DS37" s="5"/>
      <c r="DT37" s="4">
        <f>AVERAGE(G36:G37,M36:M37,S36:S37,Y36:Y37,AE36:AE37,AK36:AK37,AQ36:AQ37,AW36:AW37,BC36:BC37,BI36:BI37,BO36:BO37,BU36:BU37,CA36:CA37,CG36:CG37,CM36:CM37,CS36:CS37,CY36:CY37,DE36:DE37,DK36:DK37,DQ36:DQ37)</f>
        <v>6.2797497987132624</v>
      </c>
      <c r="DU37" s="3">
        <f>STDEV(H37,N37,T37,Z37,AF37,AL37,AR37,AX37,BD37,BJ37,BP37,BV37,CB37,CH37,CN37,CT37,CZ37,DF37,DL37,DR37)/SQRT(20)</f>
        <v>0.74533371775299007</v>
      </c>
    </row>
    <row r="38" spans="3:125" x14ac:dyDescent="0.25">
      <c r="DT38" s="4"/>
      <c r="DU38" s="3"/>
    </row>
    <row r="39" spans="3:125" s="31" customFormat="1" ht="15.75" thickBot="1" x14ac:dyDescent="0.3">
      <c r="Y39" s="32"/>
      <c r="DT39" s="4"/>
      <c r="DU39" s="3"/>
    </row>
    <row r="40" spans="3:125" ht="15.75" customHeight="1" thickBot="1" x14ac:dyDescent="0.3">
      <c r="E40" s="30" t="s">
        <v>10</v>
      </c>
      <c r="F40" s="29"/>
      <c r="K40" s="30" t="s">
        <v>10</v>
      </c>
      <c r="L40" s="29"/>
      <c r="Q40" s="30" t="s">
        <v>10</v>
      </c>
      <c r="R40" s="29"/>
      <c r="W40" s="30" t="s">
        <v>10</v>
      </c>
      <c r="X40" s="29"/>
      <c r="DT40" s="4"/>
      <c r="DU40" s="3"/>
    </row>
    <row r="41" spans="3:125" ht="15.75" customHeight="1" thickBot="1" x14ac:dyDescent="0.3">
      <c r="C41" s="12"/>
      <c r="D41" s="24"/>
      <c r="E41" s="23" t="s">
        <v>9</v>
      </c>
      <c r="F41" s="22"/>
      <c r="G41" s="2"/>
      <c r="I41" s="12"/>
      <c r="J41" s="24"/>
      <c r="K41" s="23" t="s">
        <v>9</v>
      </c>
      <c r="L41" s="22"/>
      <c r="M41" s="2"/>
      <c r="N41" s="2"/>
      <c r="O41" s="12"/>
      <c r="P41" s="24"/>
      <c r="Q41" s="23" t="s">
        <v>9</v>
      </c>
      <c r="R41" s="22"/>
      <c r="S41" s="2"/>
      <c r="T41" s="2"/>
      <c r="U41" s="12"/>
      <c r="V41" s="24"/>
      <c r="W41" s="23" t="s">
        <v>9</v>
      </c>
      <c r="X41" s="22"/>
      <c r="AA41" s="12"/>
      <c r="AB41" s="24"/>
      <c r="AC41" s="23" t="s">
        <v>9</v>
      </c>
      <c r="AD41" s="22"/>
      <c r="AE41" s="2"/>
      <c r="AG41" s="12"/>
      <c r="AH41" s="24"/>
      <c r="AI41" s="23" t="s">
        <v>9</v>
      </c>
      <c r="AJ41" s="22"/>
      <c r="AK41" s="2"/>
      <c r="AM41" s="12"/>
      <c r="AN41" s="24"/>
      <c r="AO41" s="23" t="s">
        <v>9</v>
      </c>
      <c r="AP41" s="22"/>
      <c r="AQ41" s="2"/>
      <c r="AS41" s="12"/>
      <c r="AT41" s="24"/>
      <c r="AU41" s="23" t="s">
        <v>9</v>
      </c>
      <c r="AV41" s="22"/>
      <c r="AW41" s="2"/>
      <c r="AY41" s="12"/>
      <c r="AZ41" s="24"/>
      <c r="BA41" s="23" t="s">
        <v>9</v>
      </c>
      <c r="BB41" s="22"/>
      <c r="BC41" s="2"/>
      <c r="BE41" s="12"/>
      <c r="BF41" s="24"/>
      <c r="BG41" s="23" t="s">
        <v>9</v>
      </c>
      <c r="BH41" s="22"/>
      <c r="BI41" s="2"/>
      <c r="BK41" s="12"/>
      <c r="BL41" s="24"/>
      <c r="BM41" s="23" t="s">
        <v>9</v>
      </c>
      <c r="BN41" s="22"/>
      <c r="BO41" s="2"/>
      <c r="BQ41" s="12"/>
      <c r="BR41" s="24"/>
      <c r="BS41" s="23" t="s">
        <v>9</v>
      </c>
      <c r="BT41" s="22"/>
      <c r="BU41" s="2"/>
      <c r="BW41" s="12"/>
      <c r="BX41" s="24"/>
      <c r="BY41" s="23" t="s">
        <v>9</v>
      </c>
      <c r="BZ41" s="22"/>
      <c r="CA41" s="2"/>
      <c r="CC41" s="12"/>
      <c r="CD41" s="24"/>
      <c r="CE41" s="23" t="s">
        <v>9</v>
      </c>
      <c r="CF41" s="22"/>
      <c r="CG41" s="2"/>
      <c r="CI41" s="12"/>
      <c r="CJ41" s="24"/>
      <c r="CK41" s="23" t="s">
        <v>9</v>
      </c>
      <c r="CL41" s="22"/>
      <c r="CM41" s="2"/>
      <c r="CO41" s="12"/>
      <c r="CP41" s="24"/>
      <c r="CQ41" s="23" t="s">
        <v>9</v>
      </c>
      <c r="CR41" s="22"/>
      <c r="CS41" s="2"/>
      <c r="CU41" s="12"/>
      <c r="CV41" s="24"/>
      <c r="CW41" s="23" t="s">
        <v>9</v>
      </c>
      <c r="CX41" s="22"/>
      <c r="CY41" s="2"/>
      <c r="DA41" s="12"/>
      <c r="DB41" s="24"/>
      <c r="DC41" s="23" t="s">
        <v>9</v>
      </c>
      <c r="DD41" s="22"/>
      <c r="DE41" s="2"/>
      <c r="DG41" s="12"/>
      <c r="DH41" s="24"/>
      <c r="DI41" s="23" t="s">
        <v>9</v>
      </c>
      <c r="DJ41" s="22"/>
      <c r="DK41" s="2"/>
      <c r="DM41" s="12"/>
      <c r="DN41" s="24"/>
      <c r="DO41" s="23" t="s">
        <v>9</v>
      </c>
      <c r="DP41" s="22"/>
      <c r="DQ41" s="2"/>
      <c r="DT41" s="4"/>
      <c r="DU41" s="3"/>
    </row>
    <row r="42" spans="3:125" ht="15.75" thickBot="1" x14ac:dyDescent="0.3">
      <c r="C42" s="21"/>
      <c r="D42" s="20"/>
      <c r="E42" s="26"/>
      <c r="F42" s="25"/>
      <c r="G42" s="27" t="s">
        <v>8</v>
      </c>
      <c r="I42" s="21"/>
      <c r="J42" s="20"/>
      <c r="K42" s="26"/>
      <c r="L42" s="25"/>
      <c r="M42" s="27" t="s">
        <v>8</v>
      </c>
      <c r="N42" s="28"/>
      <c r="O42" s="21"/>
      <c r="P42" s="20"/>
      <c r="Q42" s="26"/>
      <c r="R42" s="25"/>
      <c r="S42" s="27" t="s">
        <v>8</v>
      </c>
      <c r="T42" s="28"/>
      <c r="U42" s="21"/>
      <c r="V42" s="20"/>
      <c r="W42" s="19"/>
      <c r="X42" s="18"/>
      <c r="Y42" s="27" t="s">
        <v>8</v>
      </c>
      <c r="AA42" s="21"/>
      <c r="AB42" s="20"/>
      <c r="AC42" s="19"/>
      <c r="AD42" s="18"/>
      <c r="AE42" s="27" t="s">
        <v>8</v>
      </c>
      <c r="AG42" s="21"/>
      <c r="AH42" s="20"/>
      <c r="AI42" s="19"/>
      <c r="AJ42" s="18"/>
      <c r="AK42" s="27" t="s">
        <v>8</v>
      </c>
      <c r="AM42" s="21"/>
      <c r="AN42" s="20"/>
      <c r="AO42" s="19"/>
      <c r="AP42" s="18"/>
      <c r="AQ42" s="27" t="s">
        <v>8</v>
      </c>
      <c r="AS42" s="21"/>
      <c r="AT42" s="20"/>
      <c r="AU42" s="19"/>
      <c r="AV42" s="18"/>
      <c r="AW42" s="27" t="s">
        <v>8</v>
      </c>
      <c r="AY42" s="21"/>
      <c r="AZ42" s="20"/>
      <c r="BA42" s="19"/>
      <c r="BB42" s="18"/>
      <c r="BC42" s="27" t="s">
        <v>8</v>
      </c>
      <c r="BE42" s="21"/>
      <c r="BF42" s="20"/>
      <c r="BG42" s="19"/>
      <c r="BH42" s="18"/>
      <c r="BI42" s="27" t="s">
        <v>8</v>
      </c>
      <c r="BK42" s="21"/>
      <c r="BL42" s="20"/>
      <c r="BM42" s="19"/>
      <c r="BN42" s="18"/>
      <c r="BO42" s="27" t="s">
        <v>8</v>
      </c>
      <c r="BQ42" s="21"/>
      <c r="BR42" s="20"/>
      <c r="BS42" s="19"/>
      <c r="BT42" s="18"/>
      <c r="BU42" s="27" t="s">
        <v>8</v>
      </c>
      <c r="BW42" s="21"/>
      <c r="BX42" s="20"/>
      <c r="BY42" s="19"/>
      <c r="BZ42" s="18"/>
      <c r="CA42" s="27" t="s">
        <v>8</v>
      </c>
      <c r="CC42" s="21"/>
      <c r="CD42" s="20"/>
      <c r="CE42" s="19"/>
      <c r="CF42" s="18"/>
      <c r="CG42" s="27" t="s">
        <v>8</v>
      </c>
      <c r="CI42" s="21"/>
      <c r="CJ42" s="20"/>
      <c r="CK42" s="19"/>
      <c r="CL42" s="18"/>
      <c r="CM42" s="27" t="s">
        <v>8</v>
      </c>
      <c r="CO42" s="21"/>
      <c r="CP42" s="20"/>
      <c r="CQ42" s="19"/>
      <c r="CR42" s="18"/>
      <c r="CS42" s="27" t="s">
        <v>8</v>
      </c>
      <c r="CU42" s="21"/>
      <c r="CV42" s="20"/>
      <c r="CW42" s="19"/>
      <c r="CX42" s="18"/>
      <c r="CY42" s="27" t="s">
        <v>8</v>
      </c>
      <c r="DA42" s="21"/>
      <c r="DB42" s="20"/>
      <c r="DC42" s="19"/>
      <c r="DD42" s="18"/>
      <c r="DE42" s="27" t="s">
        <v>8</v>
      </c>
      <c r="DG42" s="21"/>
      <c r="DH42" s="20"/>
      <c r="DI42" s="19"/>
      <c r="DJ42" s="18"/>
      <c r="DK42" s="27" t="s">
        <v>8</v>
      </c>
      <c r="DM42" s="21"/>
      <c r="DN42" s="20"/>
      <c r="DO42" s="19"/>
      <c r="DP42" s="18"/>
      <c r="DQ42" s="27" t="s">
        <v>8</v>
      </c>
      <c r="DT42" s="4"/>
      <c r="DU42" s="3"/>
    </row>
    <row r="43" spans="3:125" ht="15.75" customHeight="1" x14ac:dyDescent="0.25">
      <c r="C43" s="13" t="s">
        <v>4</v>
      </c>
      <c r="D43" s="12" t="s">
        <v>1</v>
      </c>
      <c r="E43" s="12">
        <v>298</v>
      </c>
      <c r="F43" s="11">
        <v>353</v>
      </c>
      <c r="G43" s="10">
        <f>((E44)/(E43))*100</f>
        <v>2.348993288590604</v>
      </c>
      <c r="I43" s="13" t="s">
        <v>4</v>
      </c>
      <c r="J43" s="12" t="s">
        <v>1</v>
      </c>
      <c r="K43" s="12">
        <v>417</v>
      </c>
      <c r="L43" s="11">
        <v>378</v>
      </c>
      <c r="M43" s="10">
        <f>((K44)/(K43))*100</f>
        <v>3.3573141486810552</v>
      </c>
      <c r="N43" s="14"/>
      <c r="O43" s="13" t="s">
        <v>4</v>
      </c>
      <c r="P43" s="12" t="s">
        <v>1</v>
      </c>
      <c r="Q43" s="12">
        <v>613</v>
      </c>
      <c r="R43" s="11">
        <v>432</v>
      </c>
      <c r="S43" s="10">
        <f>((Q44)/(Q43))*100</f>
        <v>2.7732463295269167</v>
      </c>
      <c r="T43" s="14"/>
      <c r="U43" s="13" t="s">
        <v>4</v>
      </c>
      <c r="V43" s="12" t="s">
        <v>1</v>
      </c>
      <c r="W43" s="12">
        <v>224</v>
      </c>
      <c r="X43" s="11">
        <v>304</v>
      </c>
      <c r="Y43" s="10">
        <f>((W44)/(W43))*100</f>
        <v>3.5714285714285712</v>
      </c>
      <c r="AA43" s="13" t="s">
        <v>4</v>
      </c>
      <c r="AB43" s="12" t="s">
        <v>1</v>
      </c>
      <c r="AC43" s="12">
        <v>320</v>
      </c>
      <c r="AD43" s="11">
        <v>237</v>
      </c>
      <c r="AE43" s="10">
        <f>((AC44)/(AC43))*100</f>
        <v>0.625</v>
      </c>
      <c r="AG43" s="13" t="s">
        <v>4</v>
      </c>
      <c r="AH43" s="12" t="s">
        <v>1</v>
      </c>
      <c r="AI43" s="12">
        <v>233</v>
      </c>
      <c r="AJ43" s="11">
        <v>329</v>
      </c>
      <c r="AK43" s="10">
        <f>((AI44)/(AI43))*100</f>
        <v>3.0042918454935621</v>
      </c>
      <c r="AM43" s="13" t="s">
        <v>4</v>
      </c>
      <c r="AN43" s="12" t="s">
        <v>1</v>
      </c>
      <c r="AO43" s="12">
        <v>366</v>
      </c>
      <c r="AP43" s="11">
        <v>498</v>
      </c>
      <c r="AQ43" s="10">
        <f>((AO44)/(AO43))*100</f>
        <v>5.4644808743169397</v>
      </c>
      <c r="AS43" s="13" t="s">
        <v>4</v>
      </c>
      <c r="AT43" s="12" t="s">
        <v>1</v>
      </c>
      <c r="AU43" s="12">
        <v>273</v>
      </c>
      <c r="AV43" s="11">
        <v>268</v>
      </c>
      <c r="AW43" s="10">
        <f>((AU44)/(AU43))*100</f>
        <v>7.3260073260073266</v>
      </c>
      <c r="AY43" s="13" t="s">
        <v>4</v>
      </c>
      <c r="AZ43" s="12" t="s">
        <v>1</v>
      </c>
      <c r="BA43" s="12">
        <v>367</v>
      </c>
      <c r="BB43" s="11">
        <v>356</v>
      </c>
      <c r="BC43" s="10">
        <f>((BA44)/(BA43))*100</f>
        <v>11.716621253405995</v>
      </c>
      <c r="BE43" s="13" t="s">
        <v>4</v>
      </c>
      <c r="BF43" s="12" t="s">
        <v>1</v>
      </c>
      <c r="BG43" s="12">
        <v>465</v>
      </c>
      <c r="BH43" s="11">
        <v>327</v>
      </c>
      <c r="BI43" s="10">
        <f>((BG44)/(BG43))*100</f>
        <v>4.731182795698925</v>
      </c>
      <c r="BK43" s="13" t="s">
        <v>4</v>
      </c>
      <c r="BL43" s="12" t="s">
        <v>1</v>
      </c>
      <c r="BM43" s="12">
        <v>217</v>
      </c>
      <c r="BN43" s="11">
        <v>206</v>
      </c>
      <c r="BO43" s="10">
        <f>((BM44)/(BM43))*100</f>
        <v>8.2949308755760374</v>
      </c>
      <c r="BQ43" s="13" t="s">
        <v>4</v>
      </c>
      <c r="BR43" s="12" t="s">
        <v>1</v>
      </c>
      <c r="BS43" s="12">
        <v>241</v>
      </c>
      <c r="BT43" s="11">
        <v>291</v>
      </c>
      <c r="BU43" s="10">
        <f>((BS44)/(BS43))*100</f>
        <v>9.5435684647302903</v>
      </c>
      <c r="BW43" s="13" t="s">
        <v>4</v>
      </c>
      <c r="BX43" s="12" t="s">
        <v>1</v>
      </c>
      <c r="BY43" s="12">
        <v>446</v>
      </c>
      <c r="BZ43" s="11">
        <v>478</v>
      </c>
      <c r="CA43" s="10">
        <f>((BY44)/(BY43))*100</f>
        <v>10.089686098654708</v>
      </c>
      <c r="CC43" s="13" t="s">
        <v>4</v>
      </c>
      <c r="CD43" s="12" t="s">
        <v>1</v>
      </c>
      <c r="CE43" s="12">
        <v>372</v>
      </c>
      <c r="CF43" s="11">
        <v>398</v>
      </c>
      <c r="CG43" s="10">
        <f>((CE44)/(CE43))*100</f>
        <v>4.3010752688172049</v>
      </c>
      <c r="CI43" s="13" t="s">
        <v>4</v>
      </c>
      <c r="CJ43" s="12" t="s">
        <v>1</v>
      </c>
      <c r="CK43" s="12">
        <v>457</v>
      </c>
      <c r="CL43" s="11">
        <v>360</v>
      </c>
      <c r="CM43" s="10">
        <f>((CK44)/(CK43))*100</f>
        <v>16.630196936542667</v>
      </c>
      <c r="CO43" s="13" t="s">
        <v>4</v>
      </c>
      <c r="CP43" s="12" t="s">
        <v>1</v>
      </c>
      <c r="CQ43" s="12">
        <v>344</v>
      </c>
      <c r="CR43" s="11">
        <v>325</v>
      </c>
      <c r="CS43" s="10">
        <f>((CQ44)/(CQ43))*100</f>
        <v>3.7790697674418601</v>
      </c>
      <c r="CU43" s="13" t="s">
        <v>4</v>
      </c>
      <c r="CV43" s="12" t="s">
        <v>1</v>
      </c>
      <c r="CW43" s="12">
        <v>383</v>
      </c>
      <c r="CX43" s="11">
        <v>313</v>
      </c>
      <c r="CY43" s="10">
        <f>((CW44)/(CW43))*100</f>
        <v>10.182767624020887</v>
      </c>
      <c r="DA43" s="13" t="s">
        <v>4</v>
      </c>
      <c r="DB43" s="12" t="s">
        <v>1</v>
      </c>
      <c r="DC43" s="12">
        <v>178</v>
      </c>
      <c r="DD43" s="11">
        <v>170</v>
      </c>
      <c r="DE43" s="10">
        <f>((DC44)/(DC43))*100</f>
        <v>3.9325842696629212</v>
      </c>
      <c r="DG43" s="13" t="s">
        <v>4</v>
      </c>
      <c r="DH43" s="12" t="s">
        <v>1</v>
      </c>
      <c r="DI43" s="12">
        <v>427</v>
      </c>
      <c r="DJ43" s="11">
        <v>405</v>
      </c>
      <c r="DK43" s="10">
        <f>((DI44)/(DI43))*100</f>
        <v>7.0257611241217797</v>
      </c>
      <c r="DM43" s="13" t="s">
        <v>4</v>
      </c>
      <c r="DN43" s="12" t="s">
        <v>1</v>
      </c>
      <c r="DO43" s="12">
        <v>372</v>
      </c>
      <c r="DP43" s="11">
        <v>353</v>
      </c>
      <c r="DQ43" s="10">
        <f>((DO44)/(DO43))*100</f>
        <v>12.096774193548388</v>
      </c>
      <c r="DT43" s="4"/>
      <c r="DU43" s="3"/>
    </row>
    <row r="44" spans="3:125" ht="15.75" thickBot="1" x14ac:dyDescent="0.3">
      <c r="C44" s="9"/>
      <c r="D44" s="8" t="s">
        <v>0</v>
      </c>
      <c r="E44" s="8">
        <v>7</v>
      </c>
      <c r="F44" s="7">
        <v>12</v>
      </c>
      <c r="G44" s="6">
        <f>(F44/F43)*100</f>
        <v>3.3994334277620402</v>
      </c>
      <c r="H44" s="5">
        <f>AVERAGE(G43:G44)</f>
        <v>2.8742133581763221</v>
      </c>
      <c r="I44" s="9"/>
      <c r="J44" s="8" t="s">
        <v>0</v>
      </c>
      <c r="K44" s="8">
        <v>14</v>
      </c>
      <c r="L44" s="7">
        <v>8</v>
      </c>
      <c r="M44" s="6">
        <f>(L44/L43)*100</f>
        <v>2.1164021164021163</v>
      </c>
      <c r="N44" s="5">
        <f>AVERAGE(M43:M44)</f>
        <v>2.7368581325415855</v>
      </c>
      <c r="O44" s="9"/>
      <c r="P44" s="8" t="s">
        <v>0</v>
      </c>
      <c r="Q44" s="8">
        <v>17</v>
      </c>
      <c r="R44" s="7">
        <v>8</v>
      </c>
      <c r="S44" s="6">
        <f>(R44/R43)*100</f>
        <v>1.8518518518518516</v>
      </c>
      <c r="T44" s="5">
        <f>AVERAGE(S43:S44)</f>
        <v>2.3125490906893842</v>
      </c>
      <c r="U44" s="9"/>
      <c r="V44" s="8" t="s">
        <v>0</v>
      </c>
      <c r="W44" s="8">
        <v>8</v>
      </c>
      <c r="X44" s="7">
        <v>6</v>
      </c>
      <c r="Y44" s="6">
        <f>(X44/X43)*100</f>
        <v>1.9736842105263157</v>
      </c>
      <c r="Z44" s="5">
        <f>AVERAGE(Y43:Y44)</f>
        <v>2.7725563909774436</v>
      </c>
      <c r="AA44" s="9"/>
      <c r="AB44" s="8" t="s">
        <v>0</v>
      </c>
      <c r="AC44" s="8">
        <v>2</v>
      </c>
      <c r="AD44" s="7">
        <v>5</v>
      </c>
      <c r="AE44" s="6">
        <f>(AD44/AD43)*100</f>
        <v>2.109704641350211</v>
      </c>
      <c r="AF44" s="5">
        <f>AVERAGE(AE43:AE44)</f>
        <v>1.3673523206751055</v>
      </c>
      <c r="AG44" s="9"/>
      <c r="AH44" s="8" t="s">
        <v>0</v>
      </c>
      <c r="AI44" s="8">
        <v>7</v>
      </c>
      <c r="AJ44" s="7">
        <v>9</v>
      </c>
      <c r="AK44" s="6">
        <f>(AJ44/AJ43)*100</f>
        <v>2.735562310030395</v>
      </c>
      <c r="AL44" s="5">
        <f>AVERAGE(AK43:AK44)</f>
        <v>2.8699270777619788</v>
      </c>
      <c r="AM44" s="9"/>
      <c r="AN44" s="8" t="s">
        <v>0</v>
      </c>
      <c r="AO44" s="8">
        <v>20</v>
      </c>
      <c r="AP44" s="7">
        <v>12</v>
      </c>
      <c r="AQ44" s="6">
        <f>(AP44/AP43)*100</f>
        <v>2.4096385542168677</v>
      </c>
      <c r="AR44" s="5">
        <f>AVERAGE(AQ43:AQ44)</f>
        <v>3.9370597142669039</v>
      </c>
      <c r="AS44" s="9"/>
      <c r="AT44" s="8" t="s">
        <v>0</v>
      </c>
      <c r="AU44" s="8">
        <v>20</v>
      </c>
      <c r="AV44" s="7">
        <v>14</v>
      </c>
      <c r="AW44" s="6">
        <f>(AV44/AV43)*100</f>
        <v>5.2238805970149249</v>
      </c>
      <c r="AX44" s="5">
        <f>AVERAGE(AW43:AW44)</f>
        <v>6.2749439615111253</v>
      </c>
      <c r="AY44" s="9"/>
      <c r="AZ44" s="8" t="s">
        <v>0</v>
      </c>
      <c r="BA44" s="8">
        <v>43</v>
      </c>
      <c r="BB44" s="7">
        <v>38</v>
      </c>
      <c r="BC44" s="6">
        <f>(BB44/BB43)*100</f>
        <v>10.674157303370785</v>
      </c>
      <c r="BD44" s="5">
        <f>AVERAGE(BC43:BC44)</f>
        <v>11.19538927838839</v>
      </c>
      <c r="BE44" s="9"/>
      <c r="BF44" s="8" t="s">
        <v>0</v>
      </c>
      <c r="BG44" s="8">
        <v>22</v>
      </c>
      <c r="BH44" s="7">
        <v>12</v>
      </c>
      <c r="BI44" s="6">
        <f>(BH44/BH43)*100</f>
        <v>3.669724770642202</v>
      </c>
      <c r="BJ44" s="5">
        <f>AVERAGE(BI43:BI44)</f>
        <v>4.2004537831705635</v>
      </c>
      <c r="BK44" s="9"/>
      <c r="BL44" s="8" t="s">
        <v>0</v>
      </c>
      <c r="BM44" s="8">
        <v>18</v>
      </c>
      <c r="BN44" s="7">
        <v>4</v>
      </c>
      <c r="BO44" s="6">
        <f>(BN44/BN43)*100</f>
        <v>1.9417475728155338</v>
      </c>
      <c r="BP44" s="5">
        <f>AVERAGE(BO43:BO44)</f>
        <v>5.1183392241957852</v>
      </c>
      <c r="BQ44" s="9"/>
      <c r="BR44" s="8" t="s">
        <v>0</v>
      </c>
      <c r="BS44" s="8">
        <v>23</v>
      </c>
      <c r="BT44" s="7">
        <v>14</v>
      </c>
      <c r="BU44" s="6">
        <f>(BT44/BT43)*100</f>
        <v>4.8109965635738838</v>
      </c>
      <c r="BV44" s="5">
        <f>AVERAGE(BU43:BU44)</f>
        <v>7.1772825141520871</v>
      </c>
      <c r="BW44" s="9"/>
      <c r="BX44" s="8" t="s">
        <v>0</v>
      </c>
      <c r="BY44" s="8">
        <v>45</v>
      </c>
      <c r="BZ44" s="7">
        <v>75</v>
      </c>
      <c r="CA44" s="6">
        <f>(BZ44/BZ43)*100</f>
        <v>15.690376569037657</v>
      </c>
      <c r="CB44" s="5">
        <f>AVERAGE(CA43:CA44)</f>
        <v>12.890031333846181</v>
      </c>
      <c r="CC44" s="9"/>
      <c r="CD44" s="8" t="s">
        <v>0</v>
      </c>
      <c r="CE44" s="8">
        <v>16</v>
      </c>
      <c r="CF44" s="7">
        <v>39</v>
      </c>
      <c r="CG44" s="6">
        <f>(CF44/CF43)*100</f>
        <v>9.7989949748743719</v>
      </c>
      <c r="CH44" s="5">
        <f>AVERAGE(CG43:CG44)</f>
        <v>7.050035121845788</v>
      </c>
      <c r="CI44" s="9"/>
      <c r="CJ44" s="8" t="s">
        <v>0</v>
      </c>
      <c r="CK44" s="8">
        <v>76</v>
      </c>
      <c r="CL44" s="7">
        <v>51</v>
      </c>
      <c r="CM44" s="6">
        <f>(CL44/CL43)*100</f>
        <v>14.166666666666666</v>
      </c>
      <c r="CN44" s="5">
        <f>AVERAGE(CM43:CM44)</f>
        <v>15.398431801604666</v>
      </c>
      <c r="CO44" s="9"/>
      <c r="CP44" s="8" t="s">
        <v>0</v>
      </c>
      <c r="CQ44" s="8">
        <v>13</v>
      </c>
      <c r="CR44" s="7">
        <v>24</v>
      </c>
      <c r="CS44" s="6">
        <f>(CR44/CR43)*100</f>
        <v>7.384615384615385</v>
      </c>
      <c r="CT44" s="5">
        <f>AVERAGE(CS43:CS44)</f>
        <v>5.5818425760286221</v>
      </c>
      <c r="CU44" s="9"/>
      <c r="CV44" s="8" t="s">
        <v>0</v>
      </c>
      <c r="CW44" s="8">
        <v>39</v>
      </c>
      <c r="CX44" s="7">
        <v>25</v>
      </c>
      <c r="CY44" s="6">
        <f>(CX44/CX43)*100</f>
        <v>7.9872204472843444</v>
      </c>
      <c r="CZ44" s="5">
        <f>AVERAGE(CY43:CY44)</f>
        <v>9.0849940356526151</v>
      </c>
      <c r="DA44" s="9"/>
      <c r="DB44" s="8" t="s">
        <v>0</v>
      </c>
      <c r="DC44" s="8">
        <v>7</v>
      </c>
      <c r="DD44" s="7">
        <v>15</v>
      </c>
      <c r="DE44" s="6">
        <f>(DD44/DD43)*100</f>
        <v>8.8235294117647065</v>
      </c>
      <c r="DF44" s="5">
        <f>AVERAGE(DE43:DE44)</f>
        <v>6.3780568407138141</v>
      </c>
      <c r="DG44" s="9"/>
      <c r="DH44" s="8" t="s">
        <v>0</v>
      </c>
      <c r="DI44" s="8">
        <v>30</v>
      </c>
      <c r="DJ44" s="7">
        <v>48</v>
      </c>
      <c r="DK44" s="6">
        <f>(DJ44/DJ43)*100</f>
        <v>11.851851851851853</v>
      </c>
      <c r="DL44" s="5">
        <f>AVERAGE(DK43:DK44)</f>
        <v>9.4388064879868168</v>
      </c>
      <c r="DM44" s="9"/>
      <c r="DN44" s="8" t="s">
        <v>0</v>
      </c>
      <c r="DO44" s="8">
        <v>45</v>
      </c>
      <c r="DP44" s="7">
        <v>40</v>
      </c>
      <c r="DQ44" s="6">
        <f>(DP44/DP43)*100</f>
        <v>11.3314447592068</v>
      </c>
      <c r="DR44" s="5">
        <f>AVERAGE(DQ43:DQ44)</f>
        <v>11.714109476377594</v>
      </c>
      <c r="DS44" s="5"/>
      <c r="DT44" s="4">
        <f>AVERAGE(G43:G44,M43:M44,S43:S44,Y43:Y44,AE43:AE44,AK43:AK44,AQ43:AQ44,AW43:AW44,BC43:BC44,BI43:BI44,BO43:BO44,BU43:BU44,CA43:CA44,CG43:CG44,CM43:CM44,CS43:CS44,CY43:CY44,DE43:DE44,DK43:DK44,DQ43:DQ44)</f>
        <v>6.5186616260281385</v>
      </c>
      <c r="DU44" s="3">
        <f>STDEV(H44,N44,T44,Z44,AF44,AL44,AR44,AX44,BD44,BJ44,BP44,BV44,CB44,CH44,CN44,CT44,CZ44,DF44,DL44,DR44)/SQRT(20)</f>
        <v>0.88593247580229273</v>
      </c>
    </row>
    <row r="45" spans="3:125" ht="15.75" customHeight="1" thickBot="1" x14ac:dyDescent="0.3">
      <c r="C45" s="16"/>
      <c r="D45" s="17"/>
      <c r="E45" s="16"/>
      <c r="F45" s="15"/>
      <c r="G45" s="2"/>
      <c r="I45" s="16"/>
      <c r="J45" s="17"/>
      <c r="K45" s="16"/>
      <c r="L45" s="15"/>
      <c r="M45" s="2"/>
      <c r="N45" s="2"/>
      <c r="O45" s="16"/>
      <c r="P45" s="17"/>
      <c r="Q45" s="16"/>
      <c r="R45" s="15"/>
      <c r="S45" s="2"/>
      <c r="T45" s="2"/>
      <c r="U45" s="16"/>
      <c r="V45" s="17"/>
      <c r="W45" s="16"/>
      <c r="X45" s="15"/>
      <c r="AA45" s="16"/>
      <c r="AB45" s="17"/>
      <c r="AC45" s="16"/>
      <c r="AD45" s="15"/>
      <c r="AE45" s="2"/>
      <c r="AG45" s="16"/>
      <c r="AH45" s="17"/>
      <c r="AI45" s="16"/>
      <c r="AJ45" s="15"/>
      <c r="AK45" s="2"/>
      <c r="AM45" s="16"/>
      <c r="AN45" s="17"/>
      <c r="AO45" s="16"/>
      <c r="AP45" s="15"/>
      <c r="AQ45" s="2"/>
      <c r="AS45" s="16"/>
      <c r="AT45" s="17"/>
      <c r="AU45" s="16"/>
      <c r="AV45" s="15"/>
      <c r="AW45" s="2"/>
      <c r="AY45" s="16"/>
      <c r="AZ45" s="17"/>
      <c r="BA45" s="16"/>
      <c r="BB45" s="15"/>
      <c r="BC45" s="2"/>
      <c r="BE45" s="16"/>
      <c r="BF45" s="17"/>
      <c r="BG45" s="16"/>
      <c r="BH45" s="15"/>
      <c r="BI45" s="2"/>
      <c r="BK45" s="16"/>
      <c r="BL45" s="17"/>
      <c r="BM45" s="16"/>
      <c r="BN45" s="15"/>
      <c r="BO45" s="2"/>
      <c r="BQ45" s="16"/>
      <c r="BR45" s="17"/>
      <c r="BS45" s="16"/>
      <c r="BT45" s="15"/>
      <c r="BU45" s="2"/>
      <c r="BW45" s="16"/>
      <c r="BX45" s="17"/>
      <c r="BY45" s="16"/>
      <c r="BZ45" s="15"/>
      <c r="CA45" s="2"/>
      <c r="CC45" s="16"/>
      <c r="CD45" s="17"/>
      <c r="CE45" s="16"/>
      <c r="CF45" s="15"/>
      <c r="CG45" s="2"/>
      <c r="CI45" s="16"/>
      <c r="CJ45" s="17"/>
      <c r="CK45" s="16"/>
      <c r="CL45" s="15"/>
      <c r="CM45" s="2"/>
      <c r="CO45" s="16"/>
      <c r="CP45" s="17"/>
      <c r="CQ45" s="16"/>
      <c r="CR45" s="15"/>
      <c r="CS45" s="2"/>
      <c r="CU45" s="16"/>
      <c r="CV45" s="17"/>
      <c r="CW45" s="16"/>
      <c r="CX45" s="15"/>
      <c r="CY45" s="2"/>
      <c r="DA45" s="16"/>
      <c r="DB45" s="17"/>
      <c r="DC45" s="16"/>
      <c r="DD45" s="15"/>
      <c r="DE45" s="2"/>
      <c r="DG45" s="16"/>
      <c r="DH45" s="17"/>
      <c r="DI45" s="16"/>
      <c r="DJ45" s="15"/>
      <c r="DK45" s="2"/>
      <c r="DM45" s="16"/>
      <c r="DN45" s="17"/>
      <c r="DO45" s="16"/>
      <c r="DP45" s="15"/>
      <c r="DQ45" s="2"/>
      <c r="DT45" s="4"/>
      <c r="DU45" s="3"/>
    </row>
    <row r="46" spans="3:125" ht="15" customHeight="1" x14ac:dyDescent="0.25">
      <c r="C46" s="13" t="s">
        <v>3</v>
      </c>
      <c r="D46" s="12" t="s">
        <v>1</v>
      </c>
      <c r="E46" s="12">
        <v>463</v>
      </c>
      <c r="F46" s="11">
        <v>426</v>
      </c>
      <c r="G46" s="10">
        <f>((E47)/(E46))*100</f>
        <v>2.159827213822894</v>
      </c>
      <c r="I46" s="13" t="s">
        <v>3</v>
      </c>
      <c r="J46" s="12" t="s">
        <v>1</v>
      </c>
      <c r="K46" s="12">
        <v>366</v>
      </c>
      <c r="L46" s="11">
        <v>371</v>
      </c>
      <c r="M46" s="10">
        <f>((K47)/(K46))*100</f>
        <v>1.639344262295082</v>
      </c>
      <c r="N46" s="14"/>
      <c r="O46" s="13" t="s">
        <v>3</v>
      </c>
      <c r="P46" s="12" t="s">
        <v>1</v>
      </c>
      <c r="Q46" s="12">
        <v>363</v>
      </c>
      <c r="R46" s="11">
        <v>255</v>
      </c>
      <c r="S46" s="10">
        <f>((Q47)/(Q46))*100</f>
        <v>1.6528925619834711</v>
      </c>
      <c r="T46" s="14"/>
      <c r="U46" s="13" t="s">
        <v>3</v>
      </c>
      <c r="V46" s="12" t="s">
        <v>1</v>
      </c>
      <c r="W46" s="12">
        <v>173</v>
      </c>
      <c r="X46" s="11">
        <v>220</v>
      </c>
      <c r="Y46" s="10">
        <f>((W47)/(W46))*100</f>
        <v>2.3121387283236992</v>
      </c>
      <c r="AA46" s="13" t="s">
        <v>3</v>
      </c>
      <c r="AB46" s="12" t="s">
        <v>1</v>
      </c>
      <c r="AC46" s="12">
        <v>303</v>
      </c>
      <c r="AD46" s="11">
        <v>271</v>
      </c>
      <c r="AE46" s="10">
        <f>((AC47)/(AC46))*100</f>
        <v>0.99009900990099009</v>
      </c>
      <c r="AG46" s="13" t="s">
        <v>3</v>
      </c>
      <c r="AH46" s="12" t="s">
        <v>1</v>
      </c>
      <c r="AI46" s="12">
        <v>227</v>
      </c>
      <c r="AJ46" s="11"/>
      <c r="AK46" s="10">
        <f>((AI47)/(AI46))*100</f>
        <v>1.7621145374449341</v>
      </c>
      <c r="AM46" s="13" t="s">
        <v>3</v>
      </c>
      <c r="AN46" s="12" t="s">
        <v>1</v>
      </c>
      <c r="AO46" s="12">
        <v>530</v>
      </c>
      <c r="AP46" s="11">
        <v>343</v>
      </c>
      <c r="AQ46" s="10">
        <f>((AO47)/(AO46))*100</f>
        <v>3.0188679245283021</v>
      </c>
      <c r="AS46" s="13" t="s">
        <v>3</v>
      </c>
      <c r="AT46" s="12" t="s">
        <v>1</v>
      </c>
      <c r="AU46" s="12">
        <v>195</v>
      </c>
      <c r="AV46" s="11">
        <v>131</v>
      </c>
      <c r="AW46" s="10">
        <f>((AU47)/(AU46))*100</f>
        <v>5.1282051282051277</v>
      </c>
      <c r="AY46" s="13" t="s">
        <v>3</v>
      </c>
      <c r="AZ46" s="12" t="s">
        <v>1</v>
      </c>
      <c r="BA46" s="12">
        <v>247</v>
      </c>
      <c r="BB46" s="11">
        <v>238</v>
      </c>
      <c r="BC46" s="10">
        <f>((BA47)/(BA46))*100</f>
        <v>14.5748987854251</v>
      </c>
      <c r="BE46" s="13" t="s">
        <v>3</v>
      </c>
      <c r="BF46" s="12" t="s">
        <v>1</v>
      </c>
      <c r="BG46" s="12">
        <v>311</v>
      </c>
      <c r="BH46" s="11">
        <v>368</v>
      </c>
      <c r="BI46" s="10">
        <f>((BG47)/(BG46))*100</f>
        <v>2.2508038585209005</v>
      </c>
      <c r="BK46" s="13" t="s">
        <v>3</v>
      </c>
      <c r="BL46" s="12" t="s">
        <v>1</v>
      </c>
      <c r="BM46" s="12">
        <v>196</v>
      </c>
      <c r="BN46" s="11">
        <v>210</v>
      </c>
      <c r="BO46" s="10">
        <f>((BM47)/(BM46))*100</f>
        <v>2.5510204081632653</v>
      </c>
      <c r="BQ46" s="13" t="s">
        <v>3</v>
      </c>
      <c r="BR46" s="12" t="s">
        <v>1</v>
      </c>
      <c r="BS46" s="12">
        <v>411</v>
      </c>
      <c r="BT46" s="11">
        <v>356</v>
      </c>
      <c r="BU46" s="10">
        <f>((BS47)/(BS46))*100</f>
        <v>9.2457420924574212</v>
      </c>
      <c r="BW46" s="13" t="s">
        <v>3</v>
      </c>
      <c r="BX46" s="12" t="s">
        <v>1</v>
      </c>
      <c r="BY46" s="12">
        <v>295</v>
      </c>
      <c r="BZ46" s="11">
        <v>370</v>
      </c>
      <c r="CA46" s="10">
        <f>((BY47)/(BY46))*100</f>
        <v>8.4745762711864394</v>
      </c>
      <c r="CC46" s="13" t="s">
        <v>3</v>
      </c>
      <c r="CD46" s="12" t="s">
        <v>1</v>
      </c>
      <c r="CE46" s="12">
        <v>350</v>
      </c>
      <c r="CF46" s="11">
        <v>360</v>
      </c>
      <c r="CG46" s="10">
        <f>((CE47)/(CE46))*100</f>
        <v>2.8571428571428572</v>
      </c>
      <c r="CI46" s="13" t="s">
        <v>3</v>
      </c>
      <c r="CJ46" s="12" t="s">
        <v>1</v>
      </c>
      <c r="CK46" s="12">
        <v>418</v>
      </c>
      <c r="CL46" s="11">
        <v>414</v>
      </c>
      <c r="CM46" s="10">
        <f>((CK47)/(CK46))*100</f>
        <v>10.047846889952153</v>
      </c>
      <c r="CO46" s="13" t="s">
        <v>3</v>
      </c>
      <c r="CP46" s="12" t="s">
        <v>1</v>
      </c>
      <c r="CQ46" s="12">
        <v>345</v>
      </c>
      <c r="CR46" s="11">
        <v>341</v>
      </c>
      <c r="CS46" s="10">
        <f>((CQ47)/(CQ46))*100</f>
        <v>4.3478260869565215</v>
      </c>
      <c r="CU46" s="13" t="s">
        <v>3</v>
      </c>
      <c r="CV46" s="12" t="s">
        <v>1</v>
      </c>
      <c r="CW46" s="12">
        <v>446</v>
      </c>
      <c r="CX46" s="11">
        <v>376</v>
      </c>
      <c r="CY46" s="10">
        <f>((CW47)/(CW46))*100</f>
        <v>5.6053811659192831</v>
      </c>
      <c r="DA46" s="13" t="s">
        <v>3</v>
      </c>
      <c r="DB46" s="12" t="s">
        <v>1</v>
      </c>
      <c r="DC46" s="12">
        <v>223</v>
      </c>
      <c r="DD46" s="11">
        <v>225</v>
      </c>
      <c r="DE46" s="10">
        <f>((DC47)/(DC46))*100</f>
        <v>4.4843049327354256</v>
      </c>
      <c r="DG46" s="13" t="s">
        <v>3</v>
      </c>
      <c r="DH46" s="12" t="s">
        <v>1</v>
      </c>
      <c r="DI46" s="12">
        <v>324</v>
      </c>
      <c r="DJ46" s="11">
        <v>319</v>
      </c>
      <c r="DK46" s="10">
        <f>((DI47)/(DI46))*100</f>
        <v>8.6419753086419746</v>
      </c>
      <c r="DM46" s="13" t="s">
        <v>3</v>
      </c>
      <c r="DN46" s="12" t="s">
        <v>1</v>
      </c>
      <c r="DO46" s="12">
        <v>364</v>
      </c>
      <c r="DP46" s="11">
        <v>360</v>
      </c>
      <c r="DQ46" s="10">
        <f>((DO47)/(DO46))*100</f>
        <v>6.3186813186813184</v>
      </c>
      <c r="DT46" s="4"/>
      <c r="DU46" s="3"/>
    </row>
    <row r="47" spans="3:125" ht="15.75" thickBot="1" x14ac:dyDescent="0.3">
      <c r="C47" s="9"/>
      <c r="D47" s="8" t="s">
        <v>0</v>
      </c>
      <c r="E47" s="8">
        <v>10</v>
      </c>
      <c r="F47" s="7">
        <v>14</v>
      </c>
      <c r="G47" s="6">
        <f>(F47/F46)*100</f>
        <v>3.286384976525822</v>
      </c>
      <c r="H47" s="5">
        <f>AVERAGE(G46:G47)</f>
        <v>2.7231060951743578</v>
      </c>
      <c r="I47" s="9"/>
      <c r="J47" s="8" t="s">
        <v>0</v>
      </c>
      <c r="K47" s="8">
        <v>6</v>
      </c>
      <c r="L47" s="7">
        <v>10</v>
      </c>
      <c r="M47" s="6">
        <f>(L47/L46)*100</f>
        <v>2.6954177897574128</v>
      </c>
      <c r="N47" s="5">
        <f>AVERAGE(M46:M47)</f>
        <v>2.1673810260262476</v>
      </c>
      <c r="O47" s="9"/>
      <c r="P47" s="8" t="s">
        <v>0</v>
      </c>
      <c r="Q47" s="8">
        <v>6</v>
      </c>
      <c r="R47" s="7">
        <v>7</v>
      </c>
      <c r="S47" s="6">
        <f>(R47/R46)*100</f>
        <v>2.7450980392156863</v>
      </c>
      <c r="T47" s="5">
        <f>AVERAGE(S46:S47)</f>
        <v>2.1989953005995786</v>
      </c>
      <c r="U47" s="9"/>
      <c r="V47" s="8" t="s">
        <v>0</v>
      </c>
      <c r="W47" s="8">
        <v>4</v>
      </c>
      <c r="X47" s="7">
        <v>6</v>
      </c>
      <c r="Y47" s="6">
        <f>(X47/X46)*100</f>
        <v>2.7272727272727271</v>
      </c>
      <c r="Z47" s="5">
        <f>AVERAGE(Y46:Y47)</f>
        <v>2.5197057277982129</v>
      </c>
      <c r="AA47" s="9"/>
      <c r="AB47" s="8" t="s">
        <v>0</v>
      </c>
      <c r="AC47" s="8">
        <v>3</v>
      </c>
      <c r="AD47" s="7">
        <v>4</v>
      </c>
      <c r="AE47" s="6">
        <f>(AD47/AD46)*100</f>
        <v>1.4760147601476015</v>
      </c>
      <c r="AF47" s="5">
        <f>AVERAGE(AE46:AE47)</f>
        <v>1.2330568850242958</v>
      </c>
      <c r="AG47" s="9"/>
      <c r="AH47" s="8" t="s">
        <v>0</v>
      </c>
      <c r="AI47" s="8">
        <v>4</v>
      </c>
      <c r="AJ47" s="7"/>
      <c r="AK47" s="6"/>
      <c r="AL47" s="5">
        <f>AVERAGE(AK46:AK47)</f>
        <v>1.7621145374449341</v>
      </c>
      <c r="AM47" s="9"/>
      <c r="AN47" s="8" t="s">
        <v>0</v>
      </c>
      <c r="AO47" s="8">
        <v>16</v>
      </c>
      <c r="AP47" s="7">
        <v>13</v>
      </c>
      <c r="AQ47" s="6">
        <f>(AP47/AP46)*100</f>
        <v>3.7900874635568513</v>
      </c>
      <c r="AR47" s="5">
        <f>AVERAGE(AQ46:AQ47)</f>
        <v>3.4044776940425767</v>
      </c>
      <c r="AS47" s="9"/>
      <c r="AT47" s="8" t="s">
        <v>0</v>
      </c>
      <c r="AU47" s="8">
        <v>10</v>
      </c>
      <c r="AV47" s="7">
        <v>11</v>
      </c>
      <c r="AW47" s="6">
        <f>(AV47/AV46)*100</f>
        <v>8.3969465648854964</v>
      </c>
      <c r="AX47" s="5">
        <f>AVERAGE(AW46:AW47)</f>
        <v>6.7625758465453121</v>
      </c>
      <c r="AY47" s="9"/>
      <c r="AZ47" s="8" t="s">
        <v>0</v>
      </c>
      <c r="BA47" s="8">
        <v>36</v>
      </c>
      <c r="BB47" s="7">
        <v>38</v>
      </c>
      <c r="BC47" s="6">
        <f>(BB47/BB46)*100</f>
        <v>15.966386554621847</v>
      </c>
      <c r="BD47" s="5">
        <f>AVERAGE(BC46:BC47)</f>
        <v>15.270642670023474</v>
      </c>
      <c r="BE47" s="9"/>
      <c r="BF47" s="8" t="s">
        <v>0</v>
      </c>
      <c r="BG47" s="8">
        <v>7</v>
      </c>
      <c r="BH47" s="7">
        <v>20</v>
      </c>
      <c r="BI47" s="6">
        <f>(BH47/BH46)*100</f>
        <v>5.4347826086956523</v>
      </c>
      <c r="BJ47" s="5">
        <f>AVERAGE(BI46:BI47)</f>
        <v>3.8427932336082762</v>
      </c>
      <c r="BK47" s="9"/>
      <c r="BL47" s="8" t="s">
        <v>0</v>
      </c>
      <c r="BM47" s="8">
        <v>5</v>
      </c>
      <c r="BN47" s="7">
        <v>11</v>
      </c>
      <c r="BO47" s="6">
        <f>(BN47/BN46)*100</f>
        <v>5.2380952380952381</v>
      </c>
      <c r="BP47" s="5">
        <f>AVERAGE(BO46:BO47)</f>
        <v>3.8945578231292517</v>
      </c>
      <c r="BQ47" s="9"/>
      <c r="BR47" s="8" t="s">
        <v>0</v>
      </c>
      <c r="BS47" s="8">
        <v>38</v>
      </c>
      <c r="BT47" s="7">
        <v>37</v>
      </c>
      <c r="BU47" s="6">
        <f>(BT47/BT46)*100</f>
        <v>10.393258426966293</v>
      </c>
      <c r="BV47" s="5">
        <f>AVERAGE(BU46:BU47)</f>
        <v>9.819500259711857</v>
      </c>
      <c r="BW47" s="9"/>
      <c r="BX47" s="8" t="s">
        <v>0</v>
      </c>
      <c r="BY47" s="8">
        <v>25</v>
      </c>
      <c r="BZ47" s="7">
        <v>47</v>
      </c>
      <c r="CA47" s="6">
        <f>(BZ47/BZ46)*100</f>
        <v>12.702702702702704</v>
      </c>
      <c r="CB47" s="5">
        <f>AVERAGE(CA46:CA47)</f>
        <v>10.588639486944572</v>
      </c>
      <c r="CC47" s="9"/>
      <c r="CD47" s="8" t="s">
        <v>0</v>
      </c>
      <c r="CE47" s="8">
        <v>10</v>
      </c>
      <c r="CF47" s="7">
        <v>12</v>
      </c>
      <c r="CG47" s="6">
        <f>(CF47/CF46)*100</f>
        <v>3.3333333333333335</v>
      </c>
      <c r="CH47" s="5">
        <f>AVERAGE(CG46:CG47)</f>
        <v>3.0952380952380953</v>
      </c>
      <c r="CI47" s="9"/>
      <c r="CJ47" s="8" t="s">
        <v>0</v>
      </c>
      <c r="CK47" s="8">
        <v>42</v>
      </c>
      <c r="CL47" s="7">
        <v>39</v>
      </c>
      <c r="CM47" s="6">
        <f>(CL47/CL46)*100</f>
        <v>9.4202898550724647</v>
      </c>
      <c r="CN47" s="5">
        <f>AVERAGE(CM46:CM47)</f>
        <v>9.7340683725123078</v>
      </c>
      <c r="CO47" s="9"/>
      <c r="CP47" s="8" t="s">
        <v>0</v>
      </c>
      <c r="CQ47" s="8">
        <v>15</v>
      </c>
      <c r="CR47" s="7">
        <v>18</v>
      </c>
      <c r="CS47" s="6">
        <f>(CR47/CR46)*100</f>
        <v>5.2785923753665687</v>
      </c>
      <c r="CT47" s="5">
        <f>AVERAGE(CS46:CS47)</f>
        <v>4.8132092311615455</v>
      </c>
      <c r="CU47" s="9"/>
      <c r="CV47" s="8" t="s">
        <v>0</v>
      </c>
      <c r="CW47" s="8">
        <v>25</v>
      </c>
      <c r="CX47" s="7">
        <v>25</v>
      </c>
      <c r="CY47" s="6">
        <f>(CX47/CX46)*100</f>
        <v>6.6489361702127656</v>
      </c>
      <c r="CZ47" s="5">
        <f>AVERAGE(CY46:CY47)</f>
        <v>6.1271586680660244</v>
      </c>
      <c r="DA47" s="9"/>
      <c r="DB47" s="8" t="s">
        <v>0</v>
      </c>
      <c r="DC47" s="8">
        <v>10</v>
      </c>
      <c r="DD47" s="7">
        <v>9</v>
      </c>
      <c r="DE47" s="6">
        <f>(DD47/DD46)*100</f>
        <v>4</v>
      </c>
      <c r="DF47" s="5">
        <f>AVERAGE(DE46:DE47)</f>
        <v>4.2421524663677133</v>
      </c>
      <c r="DG47" s="9"/>
      <c r="DH47" s="8" t="s">
        <v>0</v>
      </c>
      <c r="DI47" s="8">
        <v>28</v>
      </c>
      <c r="DJ47" s="7">
        <v>37</v>
      </c>
      <c r="DK47" s="6">
        <f>(DJ47/DJ46)*100</f>
        <v>11.598746081504702</v>
      </c>
      <c r="DL47" s="5">
        <f>AVERAGE(DK46:DK47)</f>
        <v>10.120360695073337</v>
      </c>
      <c r="DM47" s="9"/>
      <c r="DN47" s="8" t="s">
        <v>0</v>
      </c>
      <c r="DO47" s="8">
        <v>23</v>
      </c>
      <c r="DP47" s="7">
        <v>34</v>
      </c>
      <c r="DQ47" s="6">
        <f>(DP47/DP46)*100</f>
        <v>9.4444444444444446</v>
      </c>
      <c r="DR47" s="5">
        <f>AVERAGE(DQ46:DQ47)</f>
        <v>7.881562881562882</v>
      </c>
      <c r="DS47" s="5"/>
      <c r="DT47" s="4">
        <f>AVERAGE(G46:G47,M46:M47,S46:S47,Y46:Y47,AE46:AE47,AK46:AK47,AQ46:AQ47,AW46:AW47,BC46:BC47,BI46:BI47,BO46:BO47,BU46:BU47,CA46:CA47,CG46:CG47,CM46:CM47,CS46:CS47,CY46:CY47,DE46:DE47,DK46:DK47,DQ46:DQ47)</f>
        <v>5.7087302424273032</v>
      </c>
      <c r="DU47" s="3">
        <f>STDEV(H47,N47,T47,Z47,AF47,AL47,AR47,AX47,BD47,BJ47,BP47,BV47,CB47,CH47,CN47,CT47,CZ47,DF47,DL47,DR47)/SQRT(20)</f>
        <v>0.85075267473960325</v>
      </c>
    </row>
    <row r="48" spans="3:125" ht="15.75" customHeight="1" thickBot="1" x14ac:dyDescent="0.3">
      <c r="C48" s="16"/>
      <c r="D48" s="17"/>
      <c r="E48" s="16"/>
      <c r="F48" s="15"/>
      <c r="G48" s="2"/>
      <c r="I48" s="16"/>
      <c r="J48" s="17"/>
      <c r="K48" s="16"/>
      <c r="L48" s="15"/>
      <c r="M48" s="2"/>
      <c r="N48" s="2"/>
      <c r="O48" s="16"/>
      <c r="P48" s="17"/>
      <c r="Q48" s="16"/>
      <c r="R48" s="15"/>
      <c r="S48" s="2"/>
      <c r="T48" s="2"/>
      <c r="U48" s="16"/>
      <c r="V48" s="17"/>
      <c r="W48" s="16"/>
      <c r="X48" s="15"/>
      <c r="AA48" s="16"/>
      <c r="AB48" s="17"/>
      <c r="AC48" s="16"/>
      <c r="AD48" s="15"/>
      <c r="AE48" s="2"/>
      <c r="AG48" s="16"/>
      <c r="AH48" s="17"/>
      <c r="AI48" s="16"/>
      <c r="AJ48" s="15"/>
      <c r="AK48" s="2"/>
      <c r="AM48" s="16"/>
      <c r="AN48" s="17"/>
      <c r="AO48" s="16"/>
      <c r="AP48" s="15"/>
      <c r="AQ48" s="2"/>
      <c r="AS48" s="16"/>
      <c r="AT48" s="17"/>
      <c r="AU48" s="16"/>
      <c r="AV48" s="15"/>
      <c r="AW48" s="2"/>
      <c r="AY48" s="16"/>
      <c r="AZ48" s="17"/>
      <c r="BA48" s="16"/>
      <c r="BB48" s="15"/>
      <c r="BC48" s="2"/>
      <c r="BE48" s="16"/>
      <c r="BF48" s="17"/>
      <c r="BG48" s="16"/>
      <c r="BH48" s="15"/>
      <c r="BI48" s="2"/>
      <c r="BK48" s="16"/>
      <c r="BL48" s="17"/>
      <c r="BM48" s="16"/>
      <c r="BN48" s="15"/>
      <c r="BO48" s="2"/>
      <c r="BQ48" s="16"/>
      <c r="BR48" s="17"/>
      <c r="BS48" s="16"/>
      <c r="BT48" s="15"/>
      <c r="BU48" s="2"/>
      <c r="BW48" s="16"/>
      <c r="BX48" s="17"/>
      <c r="BY48" s="16"/>
      <c r="BZ48" s="15"/>
      <c r="CA48" s="2"/>
      <c r="CC48" s="16"/>
      <c r="CD48" s="17"/>
      <c r="CE48" s="16"/>
      <c r="CF48" s="15"/>
      <c r="CG48" s="2"/>
      <c r="CI48" s="16"/>
      <c r="CJ48" s="17"/>
      <c r="CK48" s="16"/>
      <c r="CL48" s="15"/>
      <c r="CM48" s="2"/>
      <c r="CO48" s="16"/>
      <c r="CP48" s="17"/>
      <c r="CQ48" s="16"/>
      <c r="CR48" s="15"/>
      <c r="CS48" s="2"/>
      <c r="CU48" s="16"/>
      <c r="CV48" s="17"/>
      <c r="CW48" s="16"/>
      <c r="CX48" s="15"/>
      <c r="CY48" s="2"/>
      <c r="DA48" s="16"/>
      <c r="DB48" s="17"/>
      <c r="DC48" s="16"/>
      <c r="DD48" s="15"/>
      <c r="DE48" s="2"/>
      <c r="DG48" s="16"/>
      <c r="DH48" s="17"/>
      <c r="DI48" s="16"/>
      <c r="DJ48" s="15"/>
      <c r="DK48" s="2"/>
      <c r="DM48" s="16"/>
      <c r="DN48" s="17"/>
      <c r="DO48" s="16"/>
      <c r="DP48" s="15"/>
      <c r="DQ48" s="2"/>
      <c r="DT48" s="4"/>
      <c r="DU48" s="3"/>
    </row>
    <row r="49" spans="3:125" ht="15" customHeight="1" x14ac:dyDescent="0.25">
      <c r="C49" s="13" t="s">
        <v>2</v>
      </c>
      <c r="D49" s="12" t="s">
        <v>1</v>
      </c>
      <c r="E49" s="12">
        <v>546</v>
      </c>
      <c r="F49" s="11">
        <v>481</v>
      </c>
      <c r="G49" s="10">
        <f>((E50)/(E49))*100</f>
        <v>2.7472527472527473</v>
      </c>
      <c r="I49" s="13" t="s">
        <v>2</v>
      </c>
      <c r="J49" s="12" t="s">
        <v>1</v>
      </c>
      <c r="K49" s="12">
        <v>376</v>
      </c>
      <c r="L49" s="11">
        <v>358</v>
      </c>
      <c r="M49" s="10">
        <f>((K50)/(K49))*100</f>
        <v>3.7234042553191489</v>
      </c>
      <c r="N49" s="14"/>
      <c r="O49" s="13" t="s">
        <v>2</v>
      </c>
      <c r="P49" s="12" t="s">
        <v>1</v>
      </c>
      <c r="Q49" s="12">
        <v>480</v>
      </c>
      <c r="R49" s="11">
        <v>573</v>
      </c>
      <c r="S49" s="10">
        <f>((Q50)/(Q49))*100</f>
        <v>2.5</v>
      </c>
      <c r="T49" s="14"/>
      <c r="U49" s="13" t="s">
        <v>2</v>
      </c>
      <c r="V49" s="12" t="s">
        <v>1</v>
      </c>
      <c r="W49" s="12">
        <v>301</v>
      </c>
      <c r="X49" s="11">
        <v>255</v>
      </c>
      <c r="Y49" s="10">
        <f>((W50)/(W49))*100</f>
        <v>3.322259136212625</v>
      </c>
      <c r="AA49" s="13" t="s">
        <v>2</v>
      </c>
      <c r="AB49" s="12" t="s">
        <v>1</v>
      </c>
      <c r="AC49" s="12">
        <v>197</v>
      </c>
      <c r="AD49" s="11">
        <v>155</v>
      </c>
      <c r="AE49" s="10">
        <f>((AC50)/(AC49))*100</f>
        <v>1.015228426395939</v>
      </c>
      <c r="AG49" s="13" t="s">
        <v>2</v>
      </c>
      <c r="AH49" s="12" t="s">
        <v>1</v>
      </c>
      <c r="AI49" s="12">
        <v>299</v>
      </c>
      <c r="AJ49" s="11">
        <v>300</v>
      </c>
      <c r="AK49" s="10">
        <f>((AI50)/(AI49))*100</f>
        <v>3.0100334448160537</v>
      </c>
      <c r="AM49" s="13" t="s">
        <v>2</v>
      </c>
      <c r="AN49" s="12" t="s">
        <v>1</v>
      </c>
      <c r="AO49" s="12">
        <v>417</v>
      </c>
      <c r="AP49" s="11">
        <v>602</v>
      </c>
      <c r="AQ49" s="10">
        <f>((AO50)/(AO49))*100</f>
        <v>6.2350119904076742</v>
      </c>
      <c r="AS49" s="13" t="s">
        <v>2</v>
      </c>
      <c r="AT49" s="12" t="s">
        <v>1</v>
      </c>
      <c r="AU49" s="12">
        <v>252</v>
      </c>
      <c r="AV49" s="11">
        <v>260</v>
      </c>
      <c r="AW49" s="10">
        <f>((AU50)/(AU49))*100</f>
        <v>6.746031746031746</v>
      </c>
      <c r="AY49" s="13" t="s">
        <v>2</v>
      </c>
      <c r="AZ49" s="12" t="s">
        <v>1</v>
      </c>
      <c r="BA49" s="12">
        <v>438</v>
      </c>
      <c r="BB49" s="11">
        <v>387</v>
      </c>
      <c r="BC49" s="10">
        <f>((BA50)/(BA49))*100</f>
        <v>8.6757990867579906</v>
      </c>
      <c r="BE49" s="13" t="s">
        <v>2</v>
      </c>
      <c r="BF49" s="12" t="s">
        <v>1</v>
      </c>
      <c r="BG49" s="12">
        <v>503</v>
      </c>
      <c r="BH49" s="11">
        <v>424</v>
      </c>
      <c r="BI49" s="10">
        <f>((BG50)/(BG49))*100</f>
        <v>3.9761431411530817</v>
      </c>
      <c r="BK49" s="13" t="s">
        <v>2</v>
      </c>
      <c r="BL49" s="12" t="s">
        <v>1</v>
      </c>
      <c r="BM49" s="12">
        <v>273</v>
      </c>
      <c r="BN49" s="11">
        <v>189</v>
      </c>
      <c r="BO49" s="10">
        <f>((BM50)/(BM49))*100</f>
        <v>4.0293040293040292</v>
      </c>
      <c r="BQ49" s="13" t="s">
        <v>2</v>
      </c>
      <c r="BR49" s="12" t="s">
        <v>1</v>
      </c>
      <c r="BS49" s="12">
        <v>191</v>
      </c>
      <c r="BT49" s="11">
        <v>234</v>
      </c>
      <c r="BU49" s="10">
        <f>((BS50)/(BS49))*100</f>
        <v>9.9476439790575917</v>
      </c>
      <c r="BW49" s="13" t="s">
        <v>2</v>
      </c>
      <c r="BX49" s="12" t="s">
        <v>1</v>
      </c>
      <c r="BY49" s="12">
        <v>429</v>
      </c>
      <c r="BZ49" s="11">
        <v>368</v>
      </c>
      <c r="CA49" s="10">
        <f>((BY50)/(BY49))*100</f>
        <v>6.9930069930069934</v>
      </c>
      <c r="CC49" s="13" t="s">
        <v>2</v>
      </c>
      <c r="CD49" s="12" t="s">
        <v>1</v>
      </c>
      <c r="CE49" s="12">
        <v>275</v>
      </c>
      <c r="CF49" s="11">
        <v>270</v>
      </c>
      <c r="CG49" s="10">
        <f>((CE50)/(CE49))*100</f>
        <v>7.2727272727272725</v>
      </c>
      <c r="CI49" s="13" t="s">
        <v>2</v>
      </c>
      <c r="CJ49" s="12" t="s">
        <v>1</v>
      </c>
      <c r="CK49" s="12">
        <v>418</v>
      </c>
      <c r="CL49" s="11">
        <v>388</v>
      </c>
      <c r="CM49" s="10">
        <f>((CK50)/(CK49))*100</f>
        <v>8.8516746411483265</v>
      </c>
      <c r="CO49" s="13" t="s">
        <v>2</v>
      </c>
      <c r="CP49" s="12" t="s">
        <v>1</v>
      </c>
      <c r="CQ49" s="12">
        <v>509</v>
      </c>
      <c r="CR49" s="11">
        <v>428</v>
      </c>
      <c r="CS49" s="10">
        <f>((CQ50)/(CQ49))*100</f>
        <v>8.4479371316306473</v>
      </c>
      <c r="CU49" s="13" t="s">
        <v>2</v>
      </c>
      <c r="CV49" s="12" t="s">
        <v>1</v>
      </c>
      <c r="CW49" s="12">
        <v>431</v>
      </c>
      <c r="CX49" s="11">
        <v>320</v>
      </c>
      <c r="CY49" s="10">
        <f>((CW50)/(CW49))*100</f>
        <v>5.1044083526682131</v>
      </c>
      <c r="DA49" s="13" t="s">
        <v>2</v>
      </c>
      <c r="DB49" s="12" t="s">
        <v>1</v>
      </c>
      <c r="DC49" s="12">
        <v>221</v>
      </c>
      <c r="DD49" s="11">
        <v>232</v>
      </c>
      <c r="DE49" s="10">
        <f>((DC50)/(DC49))*100</f>
        <v>7.2398190045248878</v>
      </c>
      <c r="DG49" s="13" t="s">
        <v>2</v>
      </c>
      <c r="DH49" s="12" t="s">
        <v>1</v>
      </c>
      <c r="DI49" s="12">
        <v>382</v>
      </c>
      <c r="DJ49" s="11">
        <v>344</v>
      </c>
      <c r="DK49" s="10">
        <f>((DI50)/(DI49))*100</f>
        <v>6.8062827225130889</v>
      </c>
      <c r="DM49" s="13" t="s">
        <v>2</v>
      </c>
      <c r="DN49" s="12" t="s">
        <v>1</v>
      </c>
      <c r="DO49" s="12">
        <v>447</v>
      </c>
      <c r="DP49" s="11">
        <v>442</v>
      </c>
      <c r="DQ49" s="10">
        <f>((DO50)/(DO49))*100</f>
        <v>10.961968680089486</v>
      </c>
      <c r="DT49" s="4"/>
      <c r="DU49" s="3"/>
    </row>
    <row r="50" spans="3:125" ht="15.75" thickBot="1" x14ac:dyDescent="0.3">
      <c r="C50" s="9"/>
      <c r="D50" s="8" t="s">
        <v>0</v>
      </c>
      <c r="E50" s="8">
        <v>15</v>
      </c>
      <c r="F50" s="7">
        <v>49</v>
      </c>
      <c r="G50" s="6">
        <f>(F50/F49)*100</f>
        <v>10.187110187110187</v>
      </c>
      <c r="H50" s="5">
        <f>AVERAGE(G49:G50)</f>
        <v>6.4671814671814669</v>
      </c>
      <c r="I50" s="9"/>
      <c r="J50" s="8" t="s">
        <v>0</v>
      </c>
      <c r="K50" s="8">
        <v>14</v>
      </c>
      <c r="L50" s="7">
        <v>5</v>
      </c>
      <c r="M50" s="6">
        <f>(L50/L49)*100</f>
        <v>1.3966480446927374</v>
      </c>
      <c r="N50" s="5">
        <f>AVERAGE(M49:M50)</f>
        <v>2.5600261500059434</v>
      </c>
      <c r="O50" s="9"/>
      <c r="P50" s="8" t="s">
        <v>0</v>
      </c>
      <c r="Q50" s="8">
        <v>12</v>
      </c>
      <c r="R50" s="7">
        <v>18</v>
      </c>
      <c r="S50" s="6">
        <f>(R50/R49)*100</f>
        <v>3.1413612565445024</v>
      </c>
      <c r="T50" s="5">
        <f>AVERAGE(S49:S50)</f>
        <v>2.8206806282722514</v>
      </c>
      <c r="U50" s="9"/>
      <c r="V50" s="8" t="s">
        <v>0</v>
      </c>
      <c r="W50" s="8">
        <v>10</v>
      </c>
      <c r="X50" s="7">
        <v>26</v>
      </c>
      <c r="Y50" s="6">
        <f>(X50/X49)*100</f>
        <v>10.196078431372548</v>
      </c>
      <c r="Z50" s="5">
        <f>AVERAGE(Y49:Y50)</f>
        <v>6.7591687837925871</v>
      </c>
      <c r="AA50" s="9"/>
      <c r="AB50" s="8" t="s">
        <v>0</v>
      </c>
      <c r="AC50" s="8">
        <v>2</v>
      </c>
      <c r="AD50" s="7">
        <v>8</v>
      </c>
      <c r="AE50" s="6">
        <f>(AD50/AD49)*100</f>
        <v>5.161290322580645</v>
      </c>
      <c r="AF50" s="5">
        <f>AVERAGE(AE49:AE50)</f>
        <v>3.0882593744882918</v>
      </c>
      <c r="AG50" s="9"/>
      <c r="AH50" s="8" t="s">
        <v>0</v>
      </c>
      <c r="AI50" s="8">
        <v>9</v>
      </c>
      <c r="AJ50" s="7">
        <v>12</v>
      </c>
      <c r="AK50" s="6">
        <f>(AJ50/AJ49)*100</f>
        <v>4</v>
      </c>
      <c r="AL50" s="5">
        <f>AVERAGE(AK49:AK50)</f>
        <v>3.5050167224080271</v>
      </c>
      <c r="AM50" s="9"/>
      <c r="AN50" s="8" t="s">
        <v>0</v>
      </c>
      <c r="AO50" s="8">
        <v>26</v>
      </c>
      <c r="AP50" s="7">
        <v>22</v>
      </c>
      <c r="AQ50" s="6">
        <f>(AP50/AP49)*100</f>
        <v>3.6544850498338874</v>
      </c>
      <c r="AR50" s="5">
        <f>AVERAGE(AQ49:AQ50)</f>
        <v>4.9447485201207808</v>
      </c>
      <c r="AS50" s="9"/>
      <c r="AT50" s="8" t="s">
        <v>0</v>
      </c>
      <c r="AU50" s="8">
        <v>17</v>
      </c>
      <c r="AV50" s="7">
        <v>16</v>
      </c>
      <c r="AW50" s="6">
        <f>(AV50/AV49)*100</f>
        <v>6.1538461538461542</v>
      </c>
      <c r="AX50" s="5">
        <f>AVERAGE(AW49:AW50)</f>
        <v>6.4499389499389501</v>
      </c>
      <c r="AY50" s="9"/>
      <c r="AZ50" s="8" t="s">
        <v>0</v>
      </c>
      <c r="BA50" s="8">
        <v>38</v>
      </c>
      <c r="BB50" s="7">
        <v>63</v>
      </c>
      <c r="BC50" s="6">
        <f>(BB50/BB49)*100</f>
        <v>16.279069767441861</v>
      </c>
      <c r="BD50" s="5">
        <f>AVERAGE(BC49:BC50)</f>
        <v>12.477434427099926</v>
      </c>
      <c r="BE50" s="9"/>
      <c r="BF50" s="8" t="s">
        <v>0</v>
      </c>
      <c r="BG50" s="8">
        <v>20</v>
      </c>
      <c r="BH50" s="7">
        <v>32</v>
      </c>
      <c r="BI50" s="6">
        <f>(BH50/BH49)*100</f>
        <v>7.5471698113207548</v>
      </c>
      <c r="BJ50" s="5">
        <f>AVERAGE(BI49:BI50)</f>
        <v>5.7616564762369187</v>
      </c>
      <c r="BK50" s="9"/>
      <c r="BL50" s="8" t="s">
        <v>0</v>
      </c>
      <c r="BM50" s="8">
        <v>11</v>
      </c>
      <c r="BN50" s="7">
        <v>11</v>
      </c>
      <c r="BO50" s="6">
        <f>(BN50/BN49)*100</f>
        <v>5.8201058201058196</v>
      </c>
      <c r="BP50" s="5">
        <f>AVERAGE(BO49:BO50)</f>
        <v>4.9247049247049244</v>
      </c>
      <c r="BQ50" s="9"/>
      <c r="BR50" s="8" t="s">
        <v>0</v>
      </c>
      <c r="BS50" s="8">
        <v>19</v>
      </c>
      <c r="BT50" s="7">
        <v>24</v>
      </c>
      <c r="BU50" s="6">
        <f>(BT50/BT49)*100</f>
        <v>10.256410256410255</v>
      </c>
      <c r="BV50" s="5">
        <f>AVERAGE(BU49:BU50)</f>
        <v>10.102027117733924</v>
      </c>
      <c r="BW50" s="9"/>
      <c r="BX50" s="8" t="s">
        <v>0</v>
      </c>
      <c r="BY50" s="8">
        <v>30</v>
      </c>
      <c r="BZ50" s="7">
        <v>39</v>
      </c>
      <c r="CA50" s="6">
        <f>(BZ50/BZ49)*100</f>
        <v>10.597826086956522</v>
      </c>
      <c r="CB50" s="5">
        <f>AVERAGE(CA49:CA50)</f>
        <v>8.7954165399817583</v>
      </c>
      <c r="CC50" s="9"/>
      <c r="CD50" s="8" t="s">
        <v>0</v>
      </c>
      <c r="CE50" s="8">
        <v>20</v>
      </c>
      <c r="CF50" s="7">
        <v>14</v>
      </c>
      <c r="CG50" s="6">
        <f>(CF50/CF49)*100</f>
        <v>5.1851851851851851</v>
      </c>
      <c r="CH50" s="5">
        <f>AVERAGE(CG49:CG50)</f>
        <v>6.2289562289562284</v>
      </c>
      <c r="CI50" s="9"/>
      <c r="CJ50" s="8" t="s">
        <v>0</v>
      </c>
      <c r="CK50" s="8">
        <v>37</v>
      </c>
      <c r="CL50" s="7">
        <v>36</v>
      </c>
      <c r="CM50" s="6">
        <f>(CL50/CL49)*100</f>
        <v>9.2783505154639183</v>
      </c>
      <c r="CN50" s="5">
        <f>AVERAGE(CM49:CM50)</f>
        <v>9.0650125783061224</v>
      </c>
      <c r="CO50" s="9"/>
      <c r="CP50" s="8" t="s">
        <v>0</v>
      </c>
      <c r="CQ50" s="8">
        <v>43</v>
      </c>
      <c r="CR50" s="7">
        <v>21</v>
      </c>
      <c r="CS50" s="6">
        <f>(CR50/CR49)*100</f>
        <v>4.9065420560747661</v>
      </c>
      <c r="CT50" s="5">
        <f>AVERAGE(CS49:CS50)</f>
        <v>6.6772395938527067</v>
      </c>
      <c r="CU50" s="9"/>
      <c r="CV50" s="8" t="s">
        <v>0</v>
      </c>
      <c r="CW50" s="8">
        <v>22</v>
      </c>
      <c r="CX50" s="7">
        <v>31</v>
      </c>
      <c r="CY50" s="6">
        <f>(CX50/CX49)*100</f>
        <v>9.6875</v>
      </c>
      <c r="CZ50" s="5">
        <f>AVERAGE(CY49:CY50)</f>
        <v>7.3959541763341061</v>
      </c>
      <c r="DA50" s="9"/>
      <c r="DB50" s="8" t="s">
        <v>0</v>
      </c>
      <c r="DC50" s="8">
        <v>16</v>
      </c>
      <c r="DD50" s="7">
        <v>14</v>
      </c>
      <c r="DE50" s="6">
        <f>(DD50/DD49)*100</f>
        <v>6.0344827586206895</v>
      </c>
      <c r="DF50" s="5">
        <f>AVERAGE(DE49:DE50)</f>
        <v>6.6371508815727882</v>
      </c>
      <c r="DG50" s="9"/>
      <c r="DH50" s="8" t="s">
        <v>0</v>
      </c>
      <c r="DI50" s="8">
        <v>26</v>
      </c>
      <c r="DJ50" s="7">
        <v>48</v>
      </c>
      <c r="DK50" s="6">
        <f>(DJ50/DJ49)*100</f>
        <v>13.953488372093023</v>
      </c>
      <c r="DL50" s="5">
        <f>AVERAGE(DK49:DK50)</f>
        <v>10.379885547303056</v>
      </c>
      <c r="DM50" s="9"/>
      <c r="DN50" s="8" t="s">
        <v>0</v>
      </c>
      <c r="DO50" s="8">
        <v>49</v>
      </c>
      <c r="DP50" s="7">
        <v>39</v>
      </c>
      <c r="DQ50" s="6">
        <f>(DP50/DP49)*100</f>
        <v>8.8235294117647065</v>
      </c>
      <c r="DR50" s="5">
        <f>AVERAGE(DQ49:DQ50)</f>
        <v>9.892749045927097</v>
      </c>
      <c r="DS50" s="5"/>
      <c r="DT50" s="4">
        <f>AVERAGE(G49:G50,M49:M50,S49:S50,Y49:Y50,AE49:AE50,AK49:AK50,AQ49:AQ50,AW49:AW50,BC49:BC50,BI49:BI50,BO49:BO50,BU49:BU50,CA49:CA50,CG49:CG50,CM49:CM50,CS49:CS50,CY49:CY50,DE49:DE50,DK49:DK50,DQ49:DQ50)</f>
        <v>6.7466604067108928</v>
      </c>
      <c r="DU50" s="3">
        <f>STDEV(H50,N50,T50,Z50,AF50,AL50,AR50,AX50,BD50,BJ50,BP50,BV50,CB50,CH50,CN50,CT50,CZ50,DF50,DL50,DR50)/SQRT(20)</f>
        <v>0.61132588950683664</v>
      </c>
    </row>
    <row r="51" spans="3:125" ht="15" customHeight="1" x14ac:dyDescent="0.25">
      <c r="G51" s="2"/>
      <c r="M51" s="2"/>
      <c r="N51" s="2"/>
      <c r="S51" s="2"/>
      <c r="T51" s="2"/>
      <c r="AE51" s="2"/>
      <c r="AK51" s="2"/>
      <c r="AQ51" s="2"/>
      <c r="AW51" s="2"/>
      <c r="BC51" s="2"/>
      <c r="BI51" s="2"/>
      <c r="BO51" s="2"/>
      <c r="BU51" s="2"/>
      <c r="CA51" s="2"/>
      <c r="CG51" s="2"/>
      <c r="CM51" s="2"/>
      <c r="CS51" s="2"/>
      <c r="CY51" s="2"/>
      <c r="DE51" s="2"/>
      <c r="DK51" s="2"/>
      <c r="DQ51" s="2"/>
      <c r="DT51" s="4"/>
      <c r="DU51" s="3"/>
    </row>
    <row r="52" spans="3:125" ht="15.75" customHeight="1" thickBot="1" x14ac:dyDescent="0.3">
      <c r="G52" s="2"/>
      <c r="M52" s="2"/>
      <c r="N52" s="2"/>
      <c r="S52" s="2"/>
      <c r="T52" s="2"/>
      <c r="AE52" s="2"/>
      <c r="AK52" s="2"/>
      <c r="AQ52" s="2"/>
      <c r="AW52" s="2"/>
      <c r="BC52" s="2"/>
      <c r="BI52" s="2"/>
      <c r="BO52" s="2"/>
      <c r="BU52" s="2"/>
      <c r="CA52" s="2"/>
      <c r="CG52" s="2"/>
      <c r="CM52" s="2"/>
      <c r="CS52" s="2"/>
      <c r="CY52" s="2"/>
      <c r="DE52" s="2"/>
      <c r="DK52" s="2"/>
      <c r="DQ52" s="2"/>
      <c r="DT52" s="4"/>
      <c r="DU52" s="3"/>
    </row>
    <row r="53" spans="3:125" ht="15" customHeight="1" x14ac:dyDescent="0.25">
      <c r="C53" s="12"/>
      <c r="D53" s="24"/>
      <c r="E53" s="23" t="s">
        <v>7</v>
      </c>
      <c r="F53" s="22"/>
      <c r="G53" s="2"/>
      <c r="I53" s="12"/>
      <c r="J53" s="24"/>
      <c r="K53" s="23" t="s">
        <v>7</v>
      </c>
      <c r="L53" s="22"/>
      <c r="M53" s="2"/>
      <c r="N53" s="2"/>
      <c r="O53" s="12"/>
      <c r="P53" s="24"/>
      <c r="Q53" s="23" t="s">
        <v>7</v>
      </c>
      <c r="R53" s="22"/>
      <c r="S53" s="2"/>
      <c r="T53" s="2"/>
      <c r="U53" s="12"/>
      <c r="V53" s="24"/>
      <c r="W53" s="23" t="s">
        <v>7</v>
      </c>
      <c r="X53" s="22"/>
      <c r="AA53" s="12"/>
      <c r="AB53" s="24"/>
      <c r="AC53" s="23" t="s">
        <v>7</v>
      </c>
      <c r="AD53" s="22"/>
      <c r="AE53" s="2"/>
      <c r="AG53" s="12"/>
      <c r="AH53" s="24"/>
      <c r="AI53" s="23" t="s">
        <v>7</v>
      </c>
      <c r="AJ53" s="22"/>
      <c r="AK53" s="2"/>
      <c r="AM53" s="12"/>
      <c r="AN53" s="24"/>
      <c r="AO53" s="23" t="s">
        <v>7</v>
      </c>
      <c r="AP53" s="22"/>
      <c r="AQ53" s="2"/>
      <c r="AS53" s="12"/>
      <c r="AT53" s="24"/>
      <c r="AU53" s="23" t="s">
        <v>7</v>
      </c>
      <c r="AV53" s="22"/>
      <c r="AW53" s="2"/>
      <c r="AY53" s="12"/>
      <c r="AZ53" s="24"/>
      <c r="BA53" s="23" t="s">
        <v>7</v>
      </c>
      <c r="BB53" s="22"/>
      <c r="BC53" s="2"/>
      <c r="BE53" s="12"/>
      <c r="BF53" s="24"/>
      <c r="BG53" s="23" t="s">
        <v>7</v>
      </c>
      <c r="BH53" s="22"/>
      <c r="BI53" s="2"/>
      <c r="BK53" s="12"/>
      <c r="BL53" s="24"/>
      <c r="BM53" s="23" t="s">
        <v>7</v>
      </c>
      <c r="BN53" s="22"/>
      <c r="BO53" s="2"/>
      <c r="BQ53" s="12"/>
      <c r="BR53" s="24"/>
      <c r="BS53" s="23" t="s">
        <v>7</v>
      </c>
      <c r="BT53" s="22"/>
      <c r="BU53" s="2"/>
      <c r="BW53" s="12"/>
      <c r="BX53" s="24"/>
      <c r="BY53" s="23" t="s">
        <v>7</v>
      </c>
      <c r="BZ53" s="22"/>
      <c r="CA53" s="2"/>
      <c r="CC53" s="12"/>
      <c r="CD53" s="24"/>
      <c r="CE53" s="23" t="s">
        <v>7</v>
      </c>
      <c r="CF53" s="22"/>
      <c r="CG53" s="2"/>
      <c r="CI53" s="12"/>
      <c r="CJ53" s="24"/>
      <c r="CK53" s="23" t="s">
        <v>7</v>
      </c>
      <c r="CL53" s="22"/>
      <c r="CM53" s="2"/>
      <c r="CO53" s="12"/>
      <c r="CP53" s="24"/>
      <c r="CQ53" s="23" t="s">
        <v>7</v>
      </c>
      <c r="CR53" s="22"/>
      <c r="CS53" s="2"/>
      <c r="CU53" s="12"/>
      <c r="CV53" s="24"/>
      <c r="CW53" s="23" t="s">
        <v>7</v>
      </c>
      <c r="CX53" s="22"/>
      <c r="CY53" s="2"/>
      <c r="DA53" s="12"/>
      <c r="DB53" s="24"/>
      <c r="DC53" s="23" t="s">
        <v>7</v>
      </c>
      <c r="DD53" s="22"/>
      <c r="DE53" s="2"/>
      <c r="DG53" s="12"/>
      <c r="DH53" s="24"/>
      <c r="DI53" s="23" t="s">
        <v>7</v>
      </c>
      <c r="DJ53" s="22"/>
      <c r="DK53" s="2"/>
      <c r="DM53" s="12"/>
      <c r="DN53" s="24"/>
      <c r="DO53" s="23" t="s">
        <v>7</v>
      </c>
      <c r="DP53" s="22"/>
      <c r="DQ53" s="2"/>
      <c r="DT53" s="4"/>
      <c r="DU53" s="3"/>
    </row>
    <row r="54" spans="3:125" ht="15.75" thickBot="1" x14ac:dyDescent="0.3">
      <c r="C54" s="21"/>
      <c r="D54" s="20"/>
      <c r="E54" s="26"/>
      <c r="F54" s="25"/>
      <c r="G54" s="2"/>
      <c r="I54" s="21"/>
      <c r="J54" s="20"/>
      <c r="K54" s="26"/>
      <c r="L54" s="25"/>
      <c r="M54" s="2"/>
      <c r="N54" s="2"/>
      <c r="O54" s="21"/>
      <c r="P54" s="20"/>
      <c r="Q54" s="26"/>
      <c r="R54" s="25"/>
      <c r="S54" s="2"/>
      <c r="T54" s="2"/>
      <c r="U54" s="21"/>
      <c r="V54" s="20"/>
      <c r="W54" s="19"/>
      <c r="X54" s="18"/>
      <c r="AA54" s="21"/>
      <c r="AB54" s="20"/>
      <c r="AC54" s="19"/>
      <c r="AD54" s="18"/>
      <c r="AE54" s="2"/>
      <c r="AG54" s="21"/>
      <c r="AH54" s="20"/>
      <c r="AI54" s="19"/>
      <c r="AJ54" s="18"/>
      <c r="AK54" s="2"/>
      <c r="AM54" s="21"/>
      <c r="AN54" s="20"/>
      <c r="AO54" s="19"/>
      <c r="AP54" s="18"/>
      <c r="AQ54" s="2"/>
      <c r="AS54" s="21"/>
      <c r="AT54" s="20"/>
      <c r="AU54" s="19"/>
      <c r="AV54" s="18"/>
      <c r="AW54" s="2"/>
      <c r="AY54" s="21"/>
      <c r="AZ54" s="20"/>
      <c r="BA54" s="19"/>
      <c r="BB54" s="18"/>
      <c r="BC54" s="2"/>
      <c r="BE54" s="21"/>
      <c r="BF54" s="20"/>
      <c r="BG54" s="19"/>
      <c r="BH54" s="18"/>
      <c r="BI54" s="2"/>
      <c r="BK54" s="21"/>
      <c r="BL54" s="20"/>
      <c r="BM54" s="19"/>
      <c r="BN54" s="18"/>
      <c r="BO54" s="2"/>
      <c r="BQ54" s="21"/>
      <c r="BR54" s="20"/>
      <c r="BS54" s="19"/>
      <c r="BT54" s="18"/>
      <c r="BU54" s="2"/>
      <c r="BW54" s="21"/>
      <c r="BX54" s="20"/>
      <c r="BY54" s="19"/>
      <c r="BZ54" s="18"/>
      <c r="CA54" s="2"/>
      <c r="CC54" s="21"/>
      <c r="CD54" s="20"/>
      <c r="CE54" s="19"/>
      <c r="CF54" s="18"/>
      <c r="CG54" s="2"/>
      <c r="CI54" s="21"/>
      <c r="CJ54" s="20"/>
      <c r="CK54" s="19"/>
      <c r="CL54" s="18"/>
      <c r="CM54" s="2"/>
      <c r="CO54" s="21"/>
      <c r="CP54" s="20"/>
      <c r="CQ54" s="19"/>
      <c r="CR54" s="18"/>
      <c r="CS54" s="2"/>
      <c r="CU54" s="21"/>
      <c r="CV54" s="20"/>
      <c r="CW54" s="19"/>
      <c r="CX54" s="18"/>
      <c r="CY54" s="2"/>
      <c r="DA54" s="21"/>
      <c r="DB54" s="20"/>
      <c r="DC54" s="19"/>
      <c r="DD54" s="18"/>
      <c r="DE54" s="2"/>
      <c r="DG54" s="21"/>
      <c r="DH54" s="20"/>
      <c r="DI54" s="19"/>
      <c r="DJ54" s="18"/>
      <c r="DK54" s="2"/>
      <c r="DM54" s="21"/>
      <c r="DN54" s="20"/>
      <c r="DO54" s="19"/>
      <c r="DP54" s="18"/>
      <c r="DQ54" s="2"/>
      <c r="DT54" s="4"/>
      <c r="DU54" s="3"/>
    </row>
    <row r="55" spans="3:125" x14ac:dyDescent="0.25">
      <c r="C55" s="13" t="s">
        <v>4</v>
      </c>
      <c r="D55" s="12" t="s">
        <v>1</v>
      </c>
      <c r="E55" s="12">
        <v>409</v>
      </c>
      <c r="F55" s="11">
        <v>355</v>
      </c>
      <c r="G55" s="10">
        <f>((E56)/(E55))*100</f>
        <v>2.2004889975550124</v>
      </c>
      <c r="I55" s="13" t="s">
        <v>4</v>
      </c>
      <c r="J55" s="12" t="s">
        <v>1</v>
      </c>
      <c r="K55" s="12">
        <v>437</v>
      </c>
      <c r="L55" s="11">
        <v>425</v>
      </c>
      <c r="M55" s="10">
        <f>((K56)/(K55))*100</f>
        <v>4.5766590389016013</v>
      </c>
      <c r="N55" s="14"/>
      <c r="O55" s="13" t="s">
        <v>4</v>
      </c>
      <c r="P55" s="12" t="s">
        <v>1</v>
      </c>
      <c r="Q55" s="12">
        <v>582</v>
      </c>
      <c r="R55" s="11">
        <v>758</v>
      </c>
      <c r="S55" s="10">
        <f>((Q56)/(Q55))*100</f>
        <v>6.3573883161512024</v>
      </c>
      <c r="T55" s="14"/>
      <c r="U55" s="13" t="s">
        <v>4</v>
      </c>
      <c r="V55" s="12" t="s">
        <v>1</v>
      </c>
      <c r="W55" s="12">
        <v>237</v>
      </c>
      <c r="X55" s="11">
        <v>236</v>
      </c>
      <c r="Y55" s="10">
        <f>((W56)/(W55))*100</f>
        <v>7.59493670886076</v>
      </c>
      <c r="AA55" s="13" t="s">
        <v>4</v>
      </c>
      <c r="AB55" s="12" t="s">
        <v>1</v>
      </c>
      <c r="AC55" s="12">
        <v>224</v>
      </c>
      <c r="AD55" s="11">
        <v>214</v>
      </c>
      <c r="AE55" s="10">
        <f>((AC56)/(AC55))*100</f>
        <v>3.125</v>
      </c>
      <c r="AG55" s="13" t="s">
        <v>4</v>
      </c>
      <c r="AH55" s="12" t="s">
        <v>1</v>
      </c>
      <c r="AI55" s="12">
        <v>299</v>
      </c>
      <c r="AJ55" s="11">
        <v>230</v>
      </c>
      <c r="AK55" s="10">
        <f>((AI56)/(AI55))*100</f>
        <v>7.023411371237458</v>
      </c>
      <c r="AM55" s="13" t="s">
        <v>4</v>
      </c>
      <c r="AN55" s="12" t="s">
        <v>1</v>
      </c>
      <c r="AO55" s="12">
        <v>465</v>
      </c>
      <c r="AP55" s="11">
        <v>452</v>
      </c>
      <c r="AQ55" s="10">
        <f>((AO56)/(AO55))*100</f>
        <v>6.881720430107527</v>
      </c>
      <c r="AS55" s="13" t="s">
        <v>4</v>
      </c>
      <c r="AT55" s="12" t="s">
        <v>1</v>
      </c>
      <c r="AU55" s="12">
        <v>259</v>
      </c>
      <c r="AV55" s="11">
        <v>245</v>
      </c>
      <c r="AW55" s="10">
        <f>((AU56)/(AU55))*100</f>
        <v>6.563706563706563</v>
      </c>
      <c r="AY55" s="13" t="s">
        <v>4</v>
      </c>
      <c r="AZ55" s="12" t="s">
        <v>1</v>
      </c>
      <c r="BA55" s="12">
        <v>332</v>
      </c>
      <c r="BB55" s="11">
        <v>372</v>
      </c>
      <c r="BC55" s="10">
        <f>((BA56)/(BA55))*100</f>
        <v>7.5301204819277112</v>
      </c>
      <c r="BE55" s="13" t="s">
        <v>4</v>
      </c>
      <c r="BF55" s="12" t="s">
        <v>1</v>
      </c>
      <c r="BG55" s="12">
        <v>424</v>
      </c>
      <c r="BH55" s="11">
        <v>356</v>
      </c>
      <c r="BI55" s="10">
        <f>((BG56)/(BG55))*100</f>
        <v>7.5471698113207548</v>
      </c>
      <c r="BK55" s="13" t="s">
        <v>4</v>
      </c>
      <c r="BL55" s="12" t="s">
        <v>1</v>
      </c>
      <c r="BM55" s="12">
        <v>225</v>
      </c>
      <c r="BN55" s="11">
        <v>166</v>
      </c>
      <c r="BO55" s="10">
        <f>((BM56)/(BM55))*100</f>
        <v>11.555555555555555</v>
      </c>
      <c r="BQ55" s="13" t="s">
        <v>4</v>
      </c>
      <c r="BR55" s="12" t="s">
        <v>1</v>
      </c>
      <c r="BS55" s="12">
        <v>249</v>
      </c>
      <c r="BT55" s="11">
        <v>330</v>
      </c>
      <c r="BU55" s="10">
        <f>((BS56)/(BS55))*100</f>
        <v>6.8273092369477917</v>
      </c>
      <c r="BW55" s="13" t="s">
        <v>4</v>
      </c>
      <c r="BX55" s="12" t="s">
        <v>1</v>
      </c>
      <c r="BY55" s="12">
        <v>479</v>
      </c>
      <c r="BZ55" s="11">
        <v>432</v>
      </c>
      <c r="CA55" s="10">
        <f>((BY56)/(BY55))*100</f>
        <v>17.745302713987474</v>
      </c>
      <c r="CC55" s="13" t="s">
        <v>4</v>
      </c>
      <c r="CD55" s="12" t="s">
        <v>1</v>
      </c>
      <c r="CE55" s="12">
        <v>307</v>
      </c>
      <c r="CF55" s="11">
        <v>484</v>
      </c>
      <c r="CG55" s="10">
        <f>((CE56)/(CE55))*100</f>
        <v>13.680781758957655</v>
      </c>
      <c r="CI55" s="13" t="s">
        <v>4</v>
      </c>
      <c r="CJ55" s="12" t="s">
        <v>1</v>
      </c>
      <c r="CK55" s="12">
        <v>501</v>
      </c>
      <c r="CL55" s="11">
        <v>352</v>
      </c>
      <c r="CM55" s="10">
        <f>((CK56)/(CK55))*100</f>
        <v>13.373253493013973</v>
      </c>
      <c r="CO55" s="13" t="s">
        <v>4</v>
      </c>
      <c r="CP55" s="12" t="s">
        <v>1</v>
      </c>
      <c r="CQ55" s="12">
        <v>309</v>
      </c>
      <c r="CR55" s="11">
        <v>358</v>
      </c>
      <c r="CS55" s="10">
        <f>((CQ56)/(CQ55))*100</f>
        <v>5.1779935275080913</v>
      </c>
      <c r="CU55" s="13" t="s">
        <v>4</v>
      </c>
      <c r="CV55" s="12" t="s">
        <v>1</v>
      </c>
      <c r="CW55" s="12">
        <v>363</v>
      </c>
      <c r="CX55" s="11">
        <v>301</v>
      </c>
      <c r="CY55" s="10">
        <f>((CW56)/(CW55))*100</f>
        <v>20.110192837465565</v>
      </c>
      <c r="DA55" s="13" t="s">
        <v>4</v>
      </c>
      <c r="DB55" s="12" t="s">
        <v>1</v>
      </c>
      <c r="DC55" s="12">
        <v>183</v>
      </c>
      <c r="DD55" s="11">
        <v>204</v>
      </c>
      <c r="DE55" s="10">
        <f>((DC56)/(DC55))*100</f>
        <v>19.125683060109289</v>
      </c>
      <c r="DG55" s="13" t="s">
        <v>4</v>
      </c>
      <c r="DH55" s="12" t="s">
        <v>1</v>
      </c>
      <c r="DI55" s="12">
        <v>439</v>
      </c>
      <c r="DJ55" s="11">
        <v>381</v>
      </c>
      <c r="DK55" s="10">
        <f>((DI56)/(DI55))*100</f>
        <v>6.1503416856492032</v>
      </c>
      <c r="DM55" s="13" t="s">
        <v>4</v>
      </c>
      <c r="DN55" s="12" t="s">
        <v>1</v>
      </c>
      <c r="DO55" s="12">
        <v>345</v>
      </c>
      <c r="DP55" s="11">
        <v>310</v>
      </c>
      <c r="DQ55" s="10">
        <f>((DO56)/(DO55))*100</f>
        <v>17.681159420289855</v>
      </c>
      <c r="DT55" s="4"/>
      <c r="DU55" s="3"/>
    </row>
    <row r="56" spans="3:125" ht="15.75" thickBot="1" x14ac:dyDescent="0.3">
      <c r="C56" s="9"/>
      <c r="D56" s="8" t="s">
        <v>0</v>
      </c>
      <c r="E56" s="8">
        <v>9</v>
      </c>
      <c r="F56" s="7">
        <v>3</v>
      </c>
      <c r="G56" s="6">
        <f>(F56/F55)*100</f>
        <v>0.84507042253521114</v>
      </c>
      <c r="H56" s="5">
        <f>AVERAGE(G55:G56)</f>
        <v>1.5227797100451117</v>
      </c>
      <c r="I56" s="9"/>
      <c r="J56" s="8" t="s">
        <v>0</v>
      </c>
      <c r="K56" s="8">
        <v>20</v>
      </c>
      <c r="L56" s="7">
        <v>30</v>
      </c>
      <c r="M56" s="6">
        <f>(L56/L55)*100</f>
        <v>7.0588235294117645</v>
      </c>
      <c r="N56" s="5">
        <f>AVERAGE(M55:M56)</f>
        <v>5.8177412841566829</v>
      </c>
      <c r="O56" s="9"/>
      <c r="P56" s="8" t="s">
        <v>0</v>
      </c>
      <c r="Q56" s="8">
        <v>37</v>
      </c>
      <c r="R56" s="7">
        <v>33</v>
      </c>
      <c r="S56" s="6">
        <f>(R56/R55)*100</f>
        <v>4.3535620052770447</v>
      </c>
      <c r="T56" s="5">
        <f>AVERAGE(S55:S56)</f>
        <v>5.3554751607141231</v>
      </c>
      <c r="U56" s="9"/>
      <c r="V56" s="8" t="s">
        <v>0</v>
      </c>
      <c r="W56" s="8">
        <v>18</v>
      </c>
      <c r="X56" s="7">
        <v>16</v>
      </c>
      <c r="Y56" s="6">
        <f>(X56/X55)*100</f>
        <v>6.7796610169491522</v>
      </c>
      <c r="Z56" s="5">
        <f>AVERAGE(Y55:Y56)</f>
        <v>7.1872988629049566</v>
      </c>
      <c r="AA56" s="9"/>
      <c r="AB56" s="8" t="s">
        <v>0</v>
      </c>
      <c r="AC56" s="8">
        <v>7</v>
      </c>
      <c r="AD56" s="7">
        <v>9</v>
      </c>
      <c r="AE56" s="6">
        <f>(AD56/AD55)*100</f>
        <v>4.2056074766355138</v>
      </c>
      <c r="AF56" s="5">
        <f>AVERAGE(AE55:AE56)</f>
        <v>3.6653037383177569</v>
      </c>
      <c r="AG56" s="9"/>
      <c r="AH56" s="8" t="s">
        <v>0</v>
      </c>
      <c r="AI56" s="8">
        <v>21</v>
      </c>
      <c r="AJ56" s="7">
        <v>5</v>
      </c>
      <c r="AK56" s="6">
        <f>(AJ56/AJ55)*100</f>
        <v>2.1739130434782608</v>
      </c>
      <c r="AL56" s="5">
        <f>AVERAGE(AK55:AK56)</f>
        <v>4.5986622073578598</v>
      </c>
      <c r="AM56" s="9"/>
      <c r="AN56" s="8" t="s">
        <v>0</v>
      </c>
      <c r="AO56" s="8">
        <v>32</v>
      </c>
      <c r="AP56" s="7">
        <v>21</v>
      </c>
      <c r="AQ56" s="6">
        <f>(AP56/AP55)*100</f>
        <v>4.6460176991150446</v>
      </c>
      <c r="AR56" s="5">
        <f>AVERAGE(AQ55:AQ56)</f>
        <v>5.7638690646112858</v>
      </c>
      <c r="AS56" s="9"/>
      <c r="AT56" s="8" t="s">
        <v>0</v>
      </c>
      <c r="AU56" s="8">
        <v>17</v>
      </c>
      <c r="AV56" s="7">
        <v>22</v>
      </c>
      <c r="AW56" s="6">
        <f>(AV56/AV55)*100</f>
        <v>8.9795918367346932</v>
      </c>
      <c r="AX56" s="5">
        <f>AVERAGE(AW55:AW56)</f>
        <v>7.7716492002206277</v>
      </c>
      <c r="AY56" s="9"/>
      <c r="AZ56" s="8" t="s">
        <v>0</v>
      </c>
      <c r="BA56" s="8">
        <v>25</v>
      </c>
      <c r="BB56" s="7">
        <v>35</v>
      </c>
      <c r="BC56" s="6">
        <f>(BB56/BB55)*100</f>
        <v>9.408602150537634</v>
      </c>
      <c r="BD56" s="5">
        <f>AVERAGE(BC55:BC56)</f>
        <v>8.4693613162326731</v>
      </c>
      <c r="BE56" s="9"/>
      <c r="BF56" s="8" t="s">
        <v>0</v>
      </c>
      <c r="BG56" s="8">
        <v>32</v>
      </c>
      <c r="BH56" s="7">
        <v>13</v>
      </c>
      <c r="BI56" s="6">
        <f>(BH56/BH55)*100</f>
        <v>3.6516853932584268</v>
      </c>
      <c r="BJ56" s="5">
        <f>AVERAGE(BI55:BI56)</f>
        <v>5.599427602289591</v>
      </c>
      <c r="BK56" s="9"/>
      <c r="BL56" s="8" t="s">
        <v>0</v>
      </c>
      <c r="BM56" s="8">
        <v>26</v>
      </c>
      <c r="BN56" s="7">
        <v>16</v>
      </c>
      <c r="BO56" s="6">
        <f>(BN56/BN55)*100</f>
        <v>9.6385542168674707</v>
      </c>
      <c r="BP56" s="5">
        <f>AVERAGE(BO55:BO56)</f>
        <v>10.597054886211513</v>
      </c>
      <c r="BQ56" s="9"/>
      <c r="BR56" s="8" t="s">
        <v>0</v>
      </c>
      <c r="BS56" s="8">
        <v>17</v>
      </c>
      <c r="BT56" s="7">
        <v>21</v>
      </c>
      <c r="BU56" s="6">
        <f>(BT56/BT55)*100</f>
        <v>6.3636363636363633</v>
      </c>
      <c r="BV56" s="5">
        <f>AVERAGE(BU55:BU56)</f>
        <v>6.5954728002920771</v>
      </c>
      <c r="BW56" s="9"/>
      <c r="BX56" s="8" t="s">
        <v>0</v>
      </c>
      <c r="BY56" s="8">
        <v>85</v>
      </c>
      <c r="BZ56" s="7">
        <v>76</v>
      </c>
      <c r="CA56" s="6">
        <f>(BZ56/BZ55)*100</f>
        <v>17.592592592592592</v>
      </c>
      <c r="CB56" s="5">
        <f>AVERAGE(CA55:CA56)</f>
        <v>17.668947653290033</v>
      </c>
      <c r="CC56" s="9"/>
      <c r="CD56" s="8" t="s">
        <v>0</v>
      </c>
      <c r="CE56" s="8">
        <v>42</v>
      </c>
      <c r="CF56" s="7">
        <v>26</v>
      </c>
      <c r="CG56" s="6">
        <f>(CF56/CF55)*100</f>
        <v>5.3719008264462813</v>
      </c>
      <c r="CH56" s="5">
        <f>AVERAGE(CG55:CG56)</f>
        <v>9.5263412927019679</v>
      </c>
      <c r="CI56" s="9"/>
      <c r="CJ56" s="8" t="s">
        <v>0</v>
      </c>
      <c r="CK56" s="8">
        <v>67</v>
      </c>
      <c r="CL56" s="7">
        <v>66</v>
      </c>
      <c r="CM56" s="6">
        <f>(CL56/CL55)*100</f>
        <v>18.75</v>
      </c>
      <c r="CN56" s="5">
        <f>AVERAGE(CM55:CM56)</f>
        <v>16.061626746506988</v>
      </c>
      <c r="CO56" s="9"/>
      <c r="CP56" s="8" t="s">
        <v>0</v>
      </c>
      <c r="CQ56" s="8">
        <v>16</v>
      </c>
      <c r="CR56" s="7">
        <v>28</v>
      </c>
      <c r="CS56" s="6">
        <f>(CR56/CR55)*100</f>
        <v>7.8212290502793298</v>
      </c>
      <c r="CT56" s="5">
        <f>AVERAGE(CS55:CS56)</f>
        <v>6.4996112888937105</v>
      </c>
      <c r="CU56" s="9"/>
      <c r="CV56" s="8" t="s">
        <v>0</v>
      </c>
      <c r="CW56" s="8">
        <v>73</v>
      </c>
      <c r="CX56" s="7">
        <v>56</v>
      </c>
      <c r="CY56" s="6">
        <f>(CX56/CX55)*100</f>
        <v>18.604651162790699</v>
      </c>
      <c r="CZ56" s="5">
        <f>AVERAGE(CY55:CY56)</f>
        <v>19.357422000128132</v>
      </c>
      <c r="DA56" s="9"/>
      <c r="DB56" s="8" t="s">
        <v>0</v>
      </c>
      <c r="DC56" s="8">
        <v>35</v>
      </c>
      <c r="DD56" s="7">
        <v>36</v>
      </c>
      <c r="DE56" s="6">
        <f>(DD56/DD55)*100</f>
        <v>17.647058823529413</v>
      </c>
      <c r="DF56" s="5">
        <f>AVERAGE(DE55:DE56)</f>
        <v>18.386370941819351</v>
      </c>
      <c r="DG56" s="9"/>
      <c r="DH56" s="8" t="s">
        <v>0</v>
      </c>
      <c r="DI56" s="8">
        <v>27</v>
      </c>
      <c r="DJ56" s="7">
        <v>58</v>
      </c>
      <c r="DK56" s="6">
        <f>(DJ56/DJ55)*100</f>
        <v>15.223097112860891</v>
      </c>
      <c r="DL56" s="5">
        <f>AVERAGE(DK55:DK56)</f>
        <v>10.686719399255047</v>
      </c>
      <c r="DM56" s="9"/>
      <c r="DN56" s="8" t="s">
        <v>0</v>
      </c>
      <c r="DO56" s="8">
        <v>61</v>
      </c>
      <c r="DP56" s="7">
        <v>53</v>
      </c>
      <c r="DQ56" s="6">
        <f>(DP56/DP55)*100</f>
        <v>17.096774193548388</v>
      </c>
      <c r="DR56" s="5">
        <f>AVERAGE(DQ55:DQ56)</f>
        <v>17.388966806919122</v>
      </c>
      <c r="DS56" s="5"/>
      <c r="DT56" s="4">
        <f>AVERAGE(G55:G56,M55:M56,S55:S56,Y55:Y56,AE55:AE56,AK55:AK56,AQ55:AQ56,AW55:AW56,BC55:BC56,BI55:BI56,BO55:BO56,BU55:BU56,CA55:CA56,CG55:CG56,CM55:CM56,CS55:CS56,CY55:CY56,DE55:DE56,DK55:DK56,DQ55:DQ56)</f>
        <v>9.4260050981434311</v>
      </c>
      <c r="DU56" s="3">
        <f>STDEV(H56,N56,T56,Z56,AF56,AL56,AR56,AX56,BD56,BJ56,BP56,BV56,CB56,CH56,CN56,CT56,CZ56,DF56,DL56,DR56)/SQRT(20)</f>
        <v>1.212989486319255</v>
      </c>
    </row>
    <row r="57" spans="3:125" ht="15.75" customHeight="1" thickBot="1" x14ac:dyDescent="0.3">
      <c r="C57" s="16"/>
      <c r="D57" s="17"/>
      <c r="E57" s="16"/>
      <c r="F57" s="15"/>
      <c r="G57" s="2"/>
      <c r="I57" s="16"/>
      <c r="J57" s="17"/>
      <c r="K57" s="16"/>
      <c r="L57" s="15"/>
      <c r="M57" s="2"/>
      <c r="N57" s="2"/>
      <c r="O57" s="16"/>
      <c r="P57" s="17"/>
      <c r="Q57" s="16"/>
      <c r="R57" s="15"/>
      <c r="S57" s="2"/>
      <c r="T57" s="2"/>
      <c r="U57" s="16"/>
      <c r="V57" s="17"/>
      <c r="W57" s="16"/>
      <c r="X57" s="15"/>
      <c r="AA57" s="16"/>
      <c r="AB57" s="17"/>
      <c r="AC57" s="16"/>
      <c r="AD57" s="15"/>
      <c r="AE57" s="2"/>
      <c r="AG57" s="16"/>
      <c r="AH57" s="17"/>
      <c r="AI57" s="16"/>
      <c r="AJ57" s="15"/>
      <c r="AK57" s="2"/>
      <c r="AM57" s="16"/>
      <c r="AN57" s="17"/>
      <c r="AO57" s="16"/>
      <c r="AP57" s="15"/>
      <c r="AQ57" s="2"/>
      <c r="AS57" s="16"/>
      <c r="AT57" s="17"/>
      <c r="AU57" s="16"/>
      <c r="AV57" s="15"/>
      <c r="AW57" s="2"/>
      <c r="AY57" s="16"/>
      <c r="AZ57" s="17"/>
      <c r="BA57" s="16"/>
      <c r="BB57" s="15"/>
      <c r="BC57" s="2"/>
      <c r="BE57" s="16"/>
      <c r="BF57" s="17"/>
      <c r="BG57" s="16"/>
      <c r="BH57" s="15"/>
      <c r="BI57" s="2"/>
      <c r="BK57" s="16"/>
      <c r="BL57" s="17"/>
      <c r="BM57" s="16"/>
      <c r="BN57" s="15"/>
      <c r="BO57" s="2"/>
      <c r="BQ57" s="16"/>
      <c r="BR57" s="17"/>
      <c r="BS57" s="16"/>
      <c r="BT57" s="15"/>
      <c r="BU57" s="2"/>
      <c r="BW57" s="16"/>
      <c r="BX57" s="17"/>
      <c r="BY57" s="16"/>
      <c r="BZ57" s="15"/>
      <c r="CA57" s="2"/>
      <c r="CC57" s="16"/>
      <c r="CD57" s="17"/>
      <c r="CE57" s="16"/>
      <c r="CF57" s="15"/>
      <c r="CG57" s="2"/>
      <c r="CI57" s="16"/>
      <c r="CJ57" s="17"/>
      <c r="CK57" s="16"/>
      <c r="CL57" s="15"/>
      <c r="CM57" s="2"/>
      <c r="CO57" s="16"/>
      <c r="CP57" s="17"/>
      <c r="CQ57" s="16"/>
      <c r="CR57" s="15"/>
      <c r="CS57" s="2"/>
      <c r="CU57" s="16"/>
      <c r="CV57" s="17"/>
      <c r="CW57" s="16"/>
      <c r="CX57" s="15"/>
      <c r="CY57" s="2"/>
      <c r="DA57" s="16"/>
      <c r="DB57" s="17"/>
      <c r="DC57" s="16"/>
      <c r="DD57" s="15"/>
      <c r="DE57" s="2"/>
      <c r="DG57" s="16"/>
      <c r="DH57" s="17"/>
      <c r="DI57" s="16"/>
      <c r="DJ57" s="15"/>
      <c r="DK57" s="2"/>
      <c r="DM57" s="16"/>
      <c r="DN57" s="17"/>
      <c r="DO57" s="16"/>
      <c r="DP57" s="15"/>
      <c r="DQ57" s="2"/>
      <c r="DT57" s="4"/>
      <c r="DU57" s="3"/>
    </row>
    <row r="58" spans="3:125" ht="15" customHeight="1" x14ac:dyDescent="0.25">
      <c r="C58" s="13" t="s">
        <v>3</v>
      </c>
      <c r="D58" s="12" t="s">
        <v>1</v>
      </c>
      <c r="E58" s="12">
        <v>484</v>
      </c>
      <c r="F58" s="11">
        <v>469</v>
      </c>
      <c r="G58" s="10">
        <f>((E59)/(E58))*100</f>
        <v>1.859504132231405</v>
      </c>
      <c r="I58" s="13" t="s">
        <v>3</v>
      </c>
      <c r="J58" s="12" t="s">
        <v>1</v>
      </c>
      <c r="K58" s="12">
        <v>397</v>
      </c>
      <c r="L58" s="11">
        <v>394</v>
      </c>
      <c r="M58" s="10">
        <f>((K59)/(K58))*100</f>
        <v>7.8085642317380355</v>
      </c>
      <c r="N58" s="14"/>
      <c r="O58" s="13" t="s">
        <v>3</v>
      </c>
      <c r="P58" s="12" t="s">
        <v>1</v>
      </c>
      <c r="Q58" s="12">
        <v>331</v>
      </c>
      <c r="R58" s="11">
        <v>397</v>
      </c>
      <c r="S58" s="10">
        <f>((Q59)/(Q58))*100</f>
        <v>5.4380664652567976</v>
      </c>
      <c r="T58" s="14"/>
      <c r="U58" s="13" t="s">
        <v>3</v>
      </c>
      <c r="V58" s="12" t="s">
        <v>1</v>
      </c>
      <c r="W58" s="12">
        <v>202</v>
      </c>
      <c r="X58" s="11">
        <v>209</v>
      </c>
      <c r="Y58" s="10">
        <f>((W59)/(W58))*100</f>
        <v>5.4455445544554459</v>
      </c>
      <c r="AA58" s="13" t="s">
        <v>3</v>
      </c>
      <c r="AB58" s="12" t="s">
        <v>1</v>
      </c>
      <c r="AC58" s="12">
        <v>291</v>
      </c>
      <c r="AD58" s="11">
        <v>251</v>
      </c>
      <c r="AE58" s="10">
        <f>((AC59)/(AC58))*100</f>
        <v>2.4054982817869419</v>
      </c>
      <c r="AG58" s="13" t="s">
        <v>3</v>
      </c>
      <c r="AH58" s="12" t="s">
        <v>1</v>
      </c>
      <c r="AI58" s="12">
        <v>223</v>
      </c>
      <c r="AJ58" s="11">
        <v>210</v>
      </c>
      <c r="AK58" s="10">
        <f>((AI59)/(AI58))*100</f>
        <v>2.2421524663677128</v>
      </c>
      <c r="AM58" s="13" t="s">
        <v>3</v>
      </c>
      <c r="AN58" s="12" t="s">
        <v>1</v>
      </c>
      <c r="AO58" s="12">
        <v>481</v>
      </c>
      <c r="AP58" s="11">
        <v>344</v>
      </c>
      <c r="AQ58" s="10">
        <f>((AO59)/(AO58))*100</f>
        <v>5.1975051975051976</v>
      </c>
      <c r="AS58" s="13" t="s">
        <v>3</v>
      </c>
      <c r="AT58" s="12" t="s">
        <v>1</v>
      </c>
      <c r="AU58" s="12">
        <v>227</v>
      </c>
      <c r="AV58" s="11">
        <v>205</v>
      </c>
      <c r="AW58" s="10">
        <f>((AU59)/(AU58))*100</f>
        <v>5.286343612334802</v>
      </c>
      <c r="AY58" s="13" t="s">
        <v>3</v>
      </c>
      <c r="AZ58" s="12" t="s">
        <v>1</v>
      </c>
      <c r="BA58" s="12">
        <v>344</v>
      </c>
      <c r="BB58" s="11"/>
      <c r="BC58" s="10">
        <f>((BA59)/(BA58))*100</f>
        <v>8.4302325581395348</v>
      </c>
      <c r="BE58" s="13" t="s">
        <v>3</v>
      </c>
      <c r="BF58" s="12" t="s">
        <v>1</v>
      </c>
      <c r="BG58" s="12">
        <v>343</v>
      </c>
      <c r="BH58" s="11">
        <v>306</v>
      </c>
      <c r="BI58" s="10">
        <f>((BG59)/(BG58))*100</f>
        <v>9.037900874635568</v>
      </c>
      <c r="BK58" s="13" t="s">
        <v>3</v>
      </c>
      <c r="BL58" s="12" t="s">
        <v>1</v>
      </c>
      <c r="BM58" s="12">
        <v>186</v>
      </c>
      <c r="BN58" s="11">
        <v>214</v>
      </c>
      <c r="BO58" s="10">
        <f>((BM59)/(BM58))*100</f>
        <v>6.9892473118279561</v>
      </c>
      <c r="BQ58" s="13" t="s">
        <v>3</v>
      </c>
      <c r="BR58" s="12" t="s">
        <v>1</v>
      </c>
      <c r="BS58" s="12">
        <v>452</v>
      </c>
      <c r="BT58" s="11">
        <v>334</v>
      </c>
      <c r="BU58" s="10">
        <f>((BS59)/(BS58))*100</f>
        <v>5.0884955752212395</v>
      </c>
      <c r="BW58" s="13" t="s">
        <v>3</v>
      </c>
      <c r="BX58" s="12" t="s">
        <v>1</v>
      </c>
      <c r="BY58" s="12">
        <v>346</v>
      </c>
      <c r="BZ58" s="11">
        <v>297</v>
      </c>
      <c r="CA58" s="10">
        <f>((BY59)/(BY58))*100</f>
        <v>14.16184971098266</v>
      </c>
      <c r="CC58" s="13" t="s">
        <v>3</v>
      </c>
      <c r="CD58" s="12" t="s">
        <v>1</v>
      </c>
      <c r="CE58" s="12">
        <v>275</v>
      </c>
      <c r="CF58" s="11">
        <v>339</v>
      </c>
      <c r="CG58" s="10">
        <f>((CE59)/(CE58))*100</f>
        <v>6.9090909090909092</v>
      </c>
      <c r="CI58" s="13" t="s">
        <v>3</v>
      </c>
      <c r="CJ58" s="12" t="s">
        <v>1</v>
      </c>
      <c r="CK58" s="12">
        <v>497</v>
      </c>
      <c r="CL58" s="11">
        <v>438</v>
      </c>
      <c r="CM58" s="10">
        <f>((CK59)/(CK58))*100</f>
        <v>7.6458752515090547</v>
      </c>
      <c r="CO58" s="13" t="s">
        <v>3</v>
      </c>
      <c r="CP58" s="12" t="s">
        <v>1</v>
      </c>
      <c r="CQ58" s="12">
        <v>401</v>
      </c>
      <c r="CR58" s="11">
        <v>347</v>
      </c>
      <c r="CS58" s="10">
        <f>((CQ59)/(CQ58))*100</f>
        <v>3.4912718204488775</v>
      </c>
      <c r="CU58" s="13" t="s">
        <v>3</v>
      </c>
      <c r="CV58" s="12" t="s">
        <v>1</v>
      </c>
      <c r="CW58" s="12">
        <v>410</v>
      </c>
      <c r="CX58" s="11">
        <v>436</v>
      </c>
      <c r="CY58" s="10">
        <f>((CW59)/(CW58))*100</f>
        <v>6.3414634146341466</v>
      </c>
      <c r="DA58" s="13" t="s">
        <v>3</v>
      </c>
      <c r="DB58" s="12" t="s">
        <v>1</v>
      </c>
      <c r="DC58" s="12">
        <v>241</v>
      </c>
      <c r="DD58" s="11">
        <v>240</v>
      </c>
      <c r="DE58" s="10">
        <f>((DC59)/(DC58))*100</f>
        <v>9.5435684647302903</v>
      </c>
      <c r="DG58" s="13" t="s">
        <v>3</v>
      </c>
      <c r="DH58" s="12" t="s">
        <v>1</v>
      </c>
      <c r="DI58" s="12">
        <v>361</v>
      </c>
      <c r="DJ58" s="11">
        <v>312</v>
      </c>
      <c r="DK58" s="10">
        <f>((DI59)/(DI58))*100</f>
        <v>8.310249307479225</v>
      </c>
      <c r="DM58" s="13" t="s">
        <v>3</v>
      </c>
      <c r="DN58" s="12" t="s">
        <v>1</v>
      </c>
      <c r="DO58" s="12">
        <v>380</v>
      </c>
      <c r="DP58" s="11">
        <v>316</v>
      </c>
      <c r="DQ58" s="10">
        <f>((DO59)/(DO58))*100</f>
        <v>14.736842105263156</v>
      </c>
      <c r="DT58" s="4"/>
      <c r="DU58" s="3"/>
    </row>
    <row r="59" spans="3:125" ht="15.75" thickBot="1" x14ac:dyDescent="0.3">
      <c r="C59" s="9"/>
      <c r="D59" s="8" t="s">
        <v>0</v>
      </c>
      <c r="E59" s="8">
        <v>9</v>
      </c>
      <c r="F59" s="7">
        <v>19</v>
      </c>
      <c r="G59" s="6">
        <f>(F59/F58)*100</f>
        <v>4.0511727078891262</v>
      </c>
      <c r="H59" s="5">
        <f>AVERAGE(G58:G59)</f>
        <v>2.9553384200602655</v>
      </c>
      <c r="I59" s="9"/>
      <c r="J59" s="8" t="s">
        <v>0</v>
      </c>
      <c r="K59" s="8">
        <v>31</v>
      </c>
      <c r="L59" s="7">
        <v>9</v>
      </c>
      <c r="M59" s="6">
        <f>(L59/L58)*100</f>
        <v>2.2842639593908629</v>
      </c>
      <c r="N59" s="5">
        <f>AVERAGE(M58:M59)</f>
        <v>5.0464140955644492</v>
      </c>
      <c r="O59" s="9"/>
      <c r="P59" s="8" t="s">
        <v>0</v>
      </c>
      <c r="Q59" s="8">
        <v>18</v>
      </c>
      <c r="R59" s="7">
        <v>7</v>
      </c>
      <c r="S59" s="6">
        <f>(R59/R58)*100</f>
        <v>1.7632241813602016</v>
      </c>
      <c r="T59" s="5">
        <f>AVERAGE(S58:S59)</f>
        <v>3.6006453233084996</v>
      </c>
      <c r="U59" s="9"/>
      <c r="V59" s="8" t="s">
        <v>0</v>
      </c>
      <c r="W59" s="8">
        <v>11</v>
      </c>
      <c r="X59" s="7">
        <v>13</v>
      </c>
      <c r="Y59" s="6">
        <f>(X59/X58)*100</f>
        <v>6.2200956937799043</v>
      </c>
      <c r="Z59" s="5">
        <f>AVERAGE(Y58:Y59)</f>
        <v>5.8328201241176751</v>
      </c>
      <c r="AA59" s="9"/>
      <c r="AB59" s="8" t="s">
        <v>0</v>
      </c>
      <c r="AC59" s="8">
        <v>7</v>
      </c>
      <c r="AD59" s="7">
        <v>4</v>
      </c>
      <c r="AE59" s="6">
        <f>(AD59/AD58)*100</f>
        <v>1.593625498007968</v>
      </c>
      <c r="AF59" s="5">
        <f>AVERAGE(AE58:AE59)</f>
        <v>1.999561889897455</v>
      </c>
      <c r="AG59" s="9"/>
      <c r="AH59" s="8" t="s">
        <v>0</v>
      </c>
      <c r="AI59" s="8">
        <v>5</v>
      </c>
      <c r="AJ59" s="7">
        <v>8</v>
      </c>
      <c r="AK59" s="6">
        <f>(AJ59/AJ58)*100</f>
        <v>3.8095238095238098</v>
      </c>
      <c r="AL59" s="5">
        <f>AVERAGE(AK58:AK59)</f>
        <v>3.0258381379457613</v>
      </c>
      <c r="AM59" s="9"/>
      <c r="AN59" s="8" t="s">
        <v>0</v>
      </c>
      <c r="AO59" s="8">
        <v>25</v>
      </c>
      <c r="AP59" s="7">
        <v>10</v>
      </c>
      <c r="AQ59" s="6">
        <f>(AP59/AP58)*100</f>
        <v>2.9069767441860463</v>
      </c>
      <c r="AR59" s="5">
        <f>AVERAGE(AQ58:AQ59)</f>
        <v>4.052240970845622</v>
      </c>
      <c r="AS59" s="9"/>
      <c r="AT59" s="8" t="s">
        <v>0</v>
      </c>
      <c r="AU59" s="8">
        <v>12</v>
      </c>
      <c r="AV59" s="7">
        <v>10</v>
      </c>
      <c r="AW59" s="6">
        <f>(AV59/AV58)*100</f>
        <v>4.8780487804878048</v>
      </c>
      <c r="AX59" s="5">
        <f>AVERAGE(AW58:AW59)</f>
        <v>5.0821961964113029</v>
      </c>
      <c r="AY59" s="9"/>
      <c r="AZ59" s="8" t="s">
        <v>0</v>
      </c>
      <c r="BA59" s="8">
        <v>29</v>
      </c>
      <c r="BB59" s="7"/>
      <c r="BC59" s="6"/>
      <c r="BD59" s="5">
        <f>AVERAGE(BC58:BC59)</f>
        <v>8.4302325581395348</v>
      </c>
      <c r="BE59" s="9"/>
      <c r="BF59" s="8" t="s">
        <v>0</v>
      </c>
      <c r="BG59" s="8">
        <v>31</v>
      </c>
      <c r="BH59" s="7">
        <v>14</v>
      </c>
      <c r="BI59" s="6">
        <f>(BH59/BH58)*100</f>
        <v>4.5751633986928102</v>
      </c>
      <c r="BJ59" s="5">
        <f>AVERAGE(BI58:BI59)</f>
        <v>6.8065321366641891</v>
      </c>
      <c r="BK59" s="9"/>
      <c r="BL59" s="8" t="s">
        <v>0</v>
      </c>
      <c r="BM59" s="8">
        <v>13</v>
      </c>
      <c r="BN59" s="7">
        <v>9</v>
      </c>
      <c r="BO59" s="6">
        <f>(BN59/BN58)*100</f>
        <v>4.2056074766355138</v>
      </c>
      <c r="BP59" s="5">
        <f>AVERAGE(BO58:BO59)</f>
        <v>5.597427394231735</v>
      </c>
      <c r="BQ59" s="9"/>
      <c r="BR59" s="8" t="s">
        <v>0</v>
      </c>
      <c r="BS59" s="8">
        <v>23</v>
      </c>
      <c r="BT59" s="7">
        <v>13</v>
      </c>
      <c r="BU59" s="6">
        <f>(BT59/BT58)*100</f>
        <v>3.8922155688622757</v>
      </c>
      <c r="BV59" s="5">
        <f>AVERAGE(BU58:BU59)</f>
        <v>4.4903555720417572</v>
      </c>
      <c r="BW59" s="9"/>
      <c r="BX59" s="8" t="s">
        <v>0</v>
      </c>
      <c r="BY59" s="8">
        <v>49</v>
      </c>
      <c r="BZ59" s="7">
        <v>20</v>
      </c>
      <c r="CA59" s="6">
        <f>(BZ59/BZ58)*100</f>
        <v>6.7340067340067336</v>
      </c>
      <c r="CB59" s="5">
        <f>AVERAGE(CA58:CA59)</f>
        <v>10.447928222494696</v>
      </c>
      <c r="CC59" s="9"/>
      <c r="CD59" s="8" t="s">
        <v>0</v>
      </c>
      <c r="CE59" s="8">
        <v>19</v>
      </c>
      <c r="CF59" s="7">
        <v>17</v>
      </c>
      <c r="CG59" s="6">
        <f>(CF59/CF58)*100</f>
        <v>5.0147492625368733</v>
      </c>
      <c r="CH59" s="5">
        <f>AVERAGE(CG58:CG59)</f>
        <v>5.9619200858138912</v>
      </c>
      <c r="CI59" s="9"/>
      <c r="CJ59" s="8" t="s">
        <v>0</v>
      </c>
      <c r="CK59" s="8">
        <v>38</v>
      </c>
      <c r="CL59" s="7">
        <v>42</v>
      </c>
      <c r="CM59" s="6">
        <f>(CL59/CL58)*100</f>
        <v>9.5890410958904102</v>
      </c>
      <c r="CN59" s="5">
        <f>AVERAGE(CM58:CM59)</f>
        <v>8.6174581736997329</v>
      </c>
      <c r="CO59" s="9"/>
      <c r="CP59" s="8" t="s">
        <v>0</v>
      </c>
      <c r="CQ59" s="8">
        <v>14</v>
      </c>
      <c r="CR59" s="7">
        <v>24</v>
      </c>
      <c r="CS59" s="6">
        <f>(CR59/CR58)*100</f>
        <v>6.9164265129683002</v>
      </c>
      <c r="CT59" s="5">
        <f>AVERAGE(CS58:CS59)</f>
        <v>5.2038491667085891</v>
      </c>
      <c r="CU59" s="9"/>
      <c r="CV59" s="8" t="s">
        <v>0</v>
      </c>
      <c r="CW59" s="8">
        <v>26</v>
      </c>
      <c r="CX59" s="7">
        <v>51</v>
      </c>
      <c r="CY59" s="6">
        <f>(CX59/CX58)*100</f>
        <v>11.697247706422019</v>
      </c>
      <c r="CZ59" s="5">
        <f>AVERAGE(CY58:CY59)</f>
        <v>9.0193555605280835</v>
      </c>
      <c r="DA59" s="9"/>
      <c r="DB59" s="8" t="s">
        <v>0</v>
      </c>
      <c r="DC59" s="8">
        <v>23</v>
      </c>
      <c r="DD59" s="7">
        <v>36</v>
      </c>
      <c r="DE59" s="6">
        <f>(DD59/DD58)*100</f>
        <v>15</v>
      </c>
      <c r="DF59" s="5">
        <f>AVERAGE(DE58:DE59)</f>
        <v>12.271784232365146</v>
      </c>
      <c r="DG59" s="9"/>
      <c r="DH59" s="8" t="s">
        <v>0</v>
      </c>
      <c r="DI59" s="8">
        <v>30</v>
      </c>
      <c r="DJ59" s="7">
        <v>45</v>
      </c>
      <c r="DK59" s="6">
        <f>(DJ59/DJ58)*100</f>
        <v>14.423076923076922</v>
      </c>
      <c r="DL59" s="5">
        <f>AVERAGE(DK58:DK59)</f>
        <v>11.366663115278072</v>
      </c>
      <c r="DM59" s="9"/>
      <c r="DN59" s="8" t="s">
        <v>0</v>
      </c>
      <c r="DO59" s="8">
        <v>56</v>
      </c>
      <c r="DP59" s="7">
        <v>55</v>
      </c>
      <c r="DQ59" s="6">
        <f>(DP59/DP58)*100</f>
        <v>17.405063291139243</v>
      </c>
      <c r="DR59" s="5">
        <f>AVERAGE(DQ58:DQ59)</f>
        <v>16.0709526982012</v>
      </c>
      <c r="DS59" s="5"/>
      <c r="DT59" s="4">
        <f>AVERAGE(G58:G59,M58:M59,S58:S59,Y58:Y59,AE58:AE59,AK58:AK59,AQ58:AQ59,AW58:AW59,BC58:BC59,BI58:BI59,BO58:BO59,BU58:BU59,CA58:CA59,CG58:CG59,CM58:CM59,CS58:CS59,CY58:CY59,DE58:DE59,DK58:DK59,DQ58:DQ59)</f>
        <v>6.7520203997563026</v>
      </c>
      <c r="DU59" s="3">
        <f>STDEV(H59,N59,T59,Z59,AF59,AL59,AR59,AX59,BD59,BJ59,BP59,BV59,CB59,CH59,CN59,CT59,CZ59,DF59,DL59,DR59)/SQRT(20)</f>
        <v>0.80750833107695275</v>
      </c>
    </row>
    <row r="60" spans="3:125" ht="15.75" customHeight="1" thickBot="1" x14ac:dyDescent="0.3">
      <c r="C60" s="16"/>
      <c r="D60" s="17"/>
      <c r="E60" s="16"/>
      <c r="F60" s="15"/>
      <c r="G60" s="2"/>
      <c r="I60" s="16"/>
      <c r="J60" s="17"/>
      <c r="K60" s="16"/>
      <c r="L60" s="15"/>
      <c r="M60" s="2"/>
      <c r="N60" s="2"/>
      <c r="O60" s="16"/>
      <c r="P60" s="17"/>
      <c r="Q60" s="16"/>
      <c r="R60" s="15"/>
      <c r="S60" s="2"/>
      <c r="T60" s="2"/>
      <c r="U60" s="16"/>
      <c r="V60" s="17"/>
      <c r="W60" s="16"/>
      <c r="X60" s="15"/>
      <c r="AA60" s="16"/>
      <c r="AB60" s="17"/>
      <c r="AC60" s="16"/>
      <c r="AD60" s="15"/>
      <c r="AE60" s="2"/>
      <c r="AG60" s="16"/>
      <c r="AH60" s="17"/>
      <c r="AI60" s="16"/>
      <c r="AJ60" s="15"/>
      <c r="AK60" s="2"/>
      <c r="AM60" s="16"/>
      <c r="AN60" s="17"/>
      <c r="AO60" s="16"/>
      <c r="AP60" s="15"/>
      <c r="AQ60" s="2"/>
      <c r="AS60" s="16"/>
      <c r="AT60" s="17"/>
      <c r="AU60" s="16"/>
      <c r="AV60" s="15"/>
      <c r="AW60" s="2"/>
      <c r="AY60" s="16"/>
      <c r="AZ60" s="17"/>
      <c r="BA60" s="16"/>
      <c r="BB60" s="15"/>
      <c r="BC60" s="2"/>
      <c r="BE60" s="16"/>
      <c r="BF60" s="17"/>
      <c r="BG60" s="16"/>
      <c r="BH60" s="15"/>
      <c r="BI60" s="2"/>
      <c r="BK60" s="16"/>
      <c r="BL60" s="17"/>
      <c r="BM60" s="16"/>
      <c r="BN60" s="15"/>
      <c r="BO60" s="2"/>
      <c r="BQ60" s="16"/>
      <c r="BR60" s="17"/>
      <c r="BS60" s="16"/>
      <c r="BT60" s="15"/>
      <c r="BU60" s="2"/>
      <c r="BW60" s="16"/>
      <c r="BX60" s="17"/>
      <c r="BY60" s="16"/>
      <c r="BZ60" s="15"/>
      <c r="CA60" s="2"/>
      <c r="CC60" s="16"/>
      <c r="CD60" s="17"/>
      <c r="CE60" s="16"/>
      <c r="CF60" s="15"/>
      <c r="CG60" s="2"/>
      <c r="CI60" s="16"/>
      <c r="CJ60" s="17"/>
      <c r="CK60" s="16"/>
      <c r="CL60" s="15"/>
      <c r="CM60" s="2"/>
      <c r="CO60" s="16"/>
      <c r="CP60" s="17"/>
      <c r="CQ60" s="16"/>
      <c r="CR60" s="15"/>
      <c r="CS60" s="2"/>
      <c r="CU60" s="16"/>
      <c r="CV60" s="17"/>
      <c r="CW60" s="16"/>
      <c r="CX60" s="15"/>
      <c r="CY60" s="2"/>
      <c r="DA60" s="16"/>
      <c r="DB60" s="17"/>
      <c r="DC60" s="16"/>
      <c r="DD60" s="15"/>
      <c r="DE60" s="2"/>
      <c r="DG60" s="16"/>
      <c r="DH60" s="17"/>
      <c r="DI60" s="16"/>
      <c r="DJ60" s="15"/>
      <c r="DK60" s="2"/>
      <c r="DM60" s="16"/>
      <c r="DN60" s="17"/>
      <c r="DO60" s="16"/>
      <c r="DP60" s="15"/>
      <c r="DQ60" s="2"/>
      <c r="DT60" s="4"/>
      <c r="DU60" s="3"/>
    </row>
    <row r="61" spans="3:125" ht="15" customHeight="1" x14ac:dyDescent="0.25">
      <c r="C61" s="13" t="s">
        <v>2</v>
      </c>
      <c r="D61" s="12" t="s">
        <v>1</v>
      </c>
      <c r="E61" s="12">
        <v>462</v>
      </c>
      <c r="F61" s="11">
        <v>540</v>
      </c>
      <c r="G61" s="10">
        <f>((E62)/(E61))*100</f>
        <v>1.5151515151515151</v>
      </c>
      <c r="I61" s="13" t="s">
        <v>2</v>
      </c>
      <c r="J61" s="12" t="s">
        <v>1</v>
      </c>
      <c r="K61" s="12">
        <v>400</v>
      </c>
      <c r="L61" s="11">
        <v>413</v>
      </c>
      <c r="M61" s="10">
        <f>((K62)/(K61))*100</f>
        <v>6.75</v>
      </c>
      <c r="N61" s="14"/>
      <c r="O61" s="13" t="s">
        <v>2</v>
      </c>
      <c r="P61" s="12" t="s">
        <v>1</v>
      </c>
      <c r="Q61" s="12">
        <v>680</v>
      </c>
      <c r="R61" s="11">
        <v>564</v>
      </c>
      <c r="S61" s="10">
        <f>((Q62)/(Q61))*100</f>
        <v>4.7058823529411766</v>
      </c>
      <c r="T61" s="14"/>
      <c r="U61" s="13" t="s">
        <v>2</v>
      </c>
      <c r="V61" s="12" t="s">
        <v>1</v>
      </c>
      <c r="W61" s="12">
        <v>304</v>
      </c>
      <c r="X61" s="11">
        <v>306</v>
      </c>
      <c r="Y61" s="10">
        <f>((W62)/(W61))*100</f>
        <v>3.6184210526315792</v>
      </c>
      <c r="AA61" s="13" t="s">
        <v>2</v>
      </c>
      <c r="AB61" s="12" t="s">
        <v>1</v>
      </c>
      <c r="AC61" s="12">
        <v>129</v>
      </c>
      <c r="AD61" s="11">
        <v>206</v>
      </c>
      <c r="AE61" s="10">
        <f>((AC62)/(AC61))*100</f>
        <v>2.3255813953488373</v>
      </c>
      <c r="AG61" s="13" t="s">
        <v>2</v>
      </c>
      <c r="AH61" s="12" t="s">
        <v>1</v>
      </c>
      <c r="AI61" s="12">
        <v>278</v>
      </c>
      <c r="AJ61" s="11">
        <v>283</v>
      </c>
      <c r="AK61" s="10">
        <f>((AI62)/(AI61))*100</f>
        <v>2.1582733812949639</v>
      </c>
      <c r="AM61" s="13" t="s">
        <v>2</v>
      </c>
      <c r="AN61" s="12" t="s">
        <v>1</v>
      </c>
      <c r="AO61" s="12">
        <v>413</v>
      </c>
      <c r="AP61" s="11">
        <v>499</v>
      </c>
      <c r="AQ61" s="10">
        <f>((AO62)/(AO61))*100</f>
        <v>3.3898305084745761</v>
      </c>
      <c r="AS61" s="13" t="s">
        <v>2</v>
      </c>
      <c r="AT61" s="12" t="s">
        <v>1</v>
      </c>
      <c r="AU61" s="12">
        <v>257</v>
      </c>
      <c r="AV61" s="11">
        <v>247</v>
      </c>
      <c r="AW61" s="10">
        <f>((AU62)/(AU61))*100</f>
        <v>10.505836575875486</v>
      </c>
      <c r="AY61" s="13" t="s">
        <v>2</v>
      </c>
      <c r="AZ61" s="12" t="s">
        <v>1</v>
      </c>
      <c r="BA61" s="12">
        <v>457</v>
      </c>
      <c r="BB61" s="11">
        <v>398</v>
      </c>
      <c r="BC61" s="10">
        <f>((BA62)/(BA61))*100</f>
        <v>11.159737417943107</v>
      </c>
      <c r="BE61" s="13" t="s">
        <v>2</v>
      </c>
      <c r="BF61" s="12" t="s">
        <v>1</v>
      </c>
      <c r="BG61" s="12">
        <v>420</v>
      </c>
      <c r="BH61" s="11">
        <v>404</v>
      </c>
      <c r="BI61" s="10">
        <f>((BG62)/(BG61))*100</f>
        <v>8.0952380952380949</v>
      </c>
      <c r="BK61" s="13" t="s">
        <v>2</v>
      </c>
      <c r="BL61" s="12" t="s">
        <v>1</v>
      </c>
      <c r="BM61" s="12">
        <v>277</v>
      </c>
      <c r="BN61" s="11">
        <v>143</v>
      </c>
      <c r="BO61" s="10">
        <f>((BM62)/(BM61))*100</f>
        <v>6.1371841155234659</v>
      </c>
      <c r="BQ61" s="13" t="s">
        <v>2</v>
      </c>
      <c r="BR61" s="12" t="s">
        <v>1</v>
      </c>
      <c r="BS61" s="12">
        <v>257</v>
      </c>
      <c r="BT61" s="11">
        <v>378</v>
      </c>
      <c r="BU61" s="10">
        <f>((BS62)/(BS61))*100</f>
        <v>1.1673151750972763</v>
      </c>
      <c r="BW61" s="13" t="s">
        <v>2</v>
      </c>
      <c r="BX61" s="12" t="s">
        <v>1</v>
      </c>
      <c r="BY61" s="12">
        <v>362</v>
      </c>
      <c r="BZ61" s="11">
        <v>470</v>
      </c>
      <c r="CA61" s="10">
        <f>((BY62)/(BY61))*100</f>
        <v>7.4585635359116029</v>
      </c>
      <c r="CB61" s="5"/>
      <c r="CC61" s="13" t="s">
        <v>2</v>
      </c>
      <c r="CD61" s="12" t="s">
        <v>1</v>
      </c>
      <c r="CE61" s="12">
        <v>179</v>
      </c>
      <c r="CF61" s="11">
        <v>225</v>
      </c>
      <c r="CG61" s="10">
        <f>((CE62)/(CE61))*100</f>
        <v>12.290502793296088</v>
      </c>
      <c r="CH61" s="5"/>
      <c r="CI61" s="13" t="s">
        <v>2</v>
      </c>
      <c r="CJ61" s="12" t="s">
        <v>1</v>
      </c>
      <c r="CK61" s="12">
        <v>415</v>
      </c>
      <c r="CL61" s="11">
        <v>384</v>
      </c>
      <c r="CM61" s="10">
        <f>((CK62)/(CK61))*100</f>
        <v>17.590361445783131</v>
      </c>
      <c r="CN61" s="5"/>
      <c r="CO61" s="13" t="s">
        <v>2</v>
      </c>
      <c r="CP61" s="12" t="s">
        <v>1</v>
      </c>
      <c r="CQ61" s="12">
        <v>551</v>
      </c>
      <c r="CR61" s="11">
        <v>564</v>
      </c>
      <c r="CS61" s="10">
        <f>((CQ62)/(CQ61))*100</f>
        <v>5.8076225045372052</v>
      </c>
      <c r="CT61" s="5"/>
      <c r="CU61" s="13" t="s">
        <v>2</v>
      </c>
      <c r="CV61" s="12" t="s">
        <v>1</v>
      </c>
      <c r="CW61" s="12">
        <v>381</v>
      </c>
      <c r="CX61" s="11">
        <v>332</v>
      </c>
      <c r="CY61" s="10">
        <f>((CW62)/(CW61))*100</f>
        <v>10.236220472440944</v>
      </c>
      <c r="CZ61" s="5"/>
      <c r="DA61" s="13" t="s">
        <v>2</v>
      </c>
      <c r="DB61" s="12" t="s">
        <v>1</v>
      </c>
      <c r="DC61" s="12">
        <v>273</v>
      </c>
      <c r="DD61" s="11">
        <v>283</v>
      </c>
      <c r="DE61" s="10">
        <f>((DC62)/(DC61))*100</f>
        <v>17.216117216117215</v>
      </c>
      <c r="DF61" s="5"/>
      <c r="DG61" s="13" t="s">
        <v>2</v>
      </c>
      <c r="DH61" s="12" t="s">
        <v>1</v>
      </c>
      <c r="DI61" s="12">
        <v>438</v>
      </c>
      <c r="DJ61" s="11">
        <v>367</v>
      </c>
      <c r="DK61" s="10">
        <f>((DI62)/(DI61))*100</f>
        <v>10.730593607305936</v>
      </c>
      <c r="DL61" s="5"/>
      <c r="DM61" s="13" t="s">
        <v>2</v>
      </c>
      <c r="DN61" s="12" t="s">
        <v>1</v>
      </c>
      <c r="DO61" s="12">
        <v>502</v>
      </c>
      <c r="DP61" s="11">
        <v>501</v>
      </c>
      <c r="DQ61" s="10">
        <f>((DO62)/(DO61))*100</f>
        <v>6.1752988047808763</v>
      </c>
      <c r="DR61" s="5"/>
      <c r="DT61" s="4"/>
      <c r="DU61" s="3"/>
    </row>
    <row r="62" spans="3:125" ht="15.75" thickBot="1" x14ac:dyDescent="0.3">
      <c r="C62" s="9"/>
      <c r="D62" s="8" t="s">
        <v>0</v>
      </c>
      <c r="E62" s="8">
        <v>7</v>
      </c>
      <c r="F62" s="7">
        <v>27</v>
      </c>
      <c r="G62" s="6">
        <f>(F62/F61)*100</f>
        <v>5</v>
      </c>
      <c r="H62" s="5">
        <f>AVERAGE(G61:G62)</f>
        <v>3.2575757575757578</v>
      </c>
      <c r="I62" s="9"/>
      <c r="J62" s="8" t="s">
        <v>0</v>
      </c>
      <c r="K62" s="8">
        <v>27</v>
      </c>
      <c r="L62" s="7">
        <v>14</v>
      </c>
      <c r="M62" s="6">
        <f>(L62/L61)*100</f>
        <v>3.3898305084745761</v>
      </c>
      <c r="N62" s="5">
        <f>AVERAGE(M61:M62)</f>
        <v>5.0699152542372881</v>
      </c>
      <c r="O62" s="9"/>
      <c r="P62" s="8" t="s">
        <v>0</v>
      </c>
      <c r="Q62" s="8">
        <v>32</v>
      </c>
      <c r="R62" s="7">
        <v>28</v>
      </c>
      <c r="S62" s="6">
        <f>(R62/R61)*100</f>
        <v>4.9645390070921991</v>
      </c>
      <c r="T62" s="5">
        <f>AVERAGE(S61:S62)</f>
        <v>4.8352106800166883</v>
      </c>
      <c r="U62" s="9"/>
      <c r="V62" s="8" t="s">
        <v>0</v>
      </c>
      <c r="W62" s="8">
        <v>11</v>
      </c>
      <c r="X62" s="7">
        <v>27</v>
      </c>
      <c r="Y62" s="6">
        <f>(X62/X61)*100</f>
        <v>8.8235294117647065</v>
      </c>
      <c r="Z62" s="5">
        <f>AVERAGE(Y61:Y62)</f>
        <v>6.2209752321981426</v>
      </c>
      <c r="AA62" s="9"/>
      <c r="AB62" s="8" t="s">
        <v>0</v>
      </c>
      <c r="AC62" s="8">
        <v>3</v>
      </c>
      <c r="AD62" s="7">
        <v>6</v>
      </c>
      <c r="AE62" s="6">
        <f>(AD62/AD61)*100</f>
        <v>2.912621359223301</v>
      </c>
      <c r="AF62" s="5">
        <f>AVERAGE(AE61:AE62)</f>
        <v>2.6191013772860692</v>
      </c>
      <c r="AG62" s="9"/>
      <c r="AH62" s="8" t="s">
        <v>0</v>
      </c>
      <c r="AI62" s="8">
        <v>6</v>
      </c>
      <c r="AJ62" s="7">
        <v>4</v>
      </c>
      <c r="AK62" s="6">
        <f>(AJ62/AJ61)*100</f>
        <v>1.4134275618374559</v>
      </c>
      <c r="AL62" s="5">
        <f>AVERAGE(AK61:AK62)</f>
        <v>1.78585047156621</v>
      </c>
      <c r="AM62" s="9"/>
      <c r="AN62" s="8" t="s">
        <v>0</v>
      </c>
      <c r="AO62" s="8">
        <v>14</v>
      </c>
      <c r="AP62" s="7">
        <v>17</v>
      </c>
      <c r="AQ62" s="6">
        <f>(AP62/AP61)*100</f>
        <v>3.4068136272545089</v>
      </c>
      <c r="AR62" s="5">
        <f>AVERAGE(AQ61:AQ62)</f>
        <v>3.3983220678645427</v>
      </c>
      <c r="AS62" s="9"/>
      <c r="AT62" s="8" t="s">
        <v>0</v>
      </c>
      <c r="AU62" s="8">
        <v>27</v>
      </c>
      <c r="AV62" s="7">
        <v>15</v>
      </c>
      <c r="AW62" s="6">
        <f>(AV62/AV61)*100</f>
        <v>6.0728744939271255</v>
      </c>
      <c r="AX62" s="5">
        <f>AVERAGE(AW61:AW62)</f>
        <v>8.2893555349013059</v>
      </c>
      <c r="AY62" s="9"/>
      <c r="AZ62" s="8" t="s">
        <v>0</v>
      </c>
      <c r="BA62" s="8">
        <v>51</v>
      </c>
      <c r="BB62" s="7">
        <v>12</v>
      </c>
      <c r="BC62" s="6">
        <f>(BB62/BB61)*100</f>
        <v>3.0150753768844218</v>
      </c>
      <c r="BD62" s="5">
        <f>AVERAGE(BC61:BC62)</f>
        <v>7.0874063974137647</v>
      </c>
      <c r="BE62" s="9"/>
      <c r="BF62" s="8" t="s">
        <v>0</v>
      </c>
      <c r="BG62" s="8">
        <v>34</v>
      </c>
      <c r="BH62" s="7">
        <v>17</v>
      </c>
      <c r="BI62" s="6">
        <f>(BH62/BH61)*100</f>
        <v>4.2079207920792081</v>
      </c>
      <c r="BJ62" s="5">
        <f>AVERAGE(BI61:BI62)</f>
        <v>6.1515794436586511</v>
      </c>
      <c r="BK62" s="9"/>
      <c r="BL62" s="8" t="s">
        <v>0</v>
      </c>
      <c r="BM62" s="8">
        <v>17</v>
      </c>
      <c r="BN62" s="7">
        <v>6</v>
      </c>
      <c r="BO62" s="6">
        <f>(BN62/BN61)*100</f>
        <v>4.1958041958041958</v>
      </c>
      <c r="BP62" s="5">
        <f>AVERAGE(BO61:BO62)</f>
        <v>5.1664941556638304</v>
      </c>
      <c r="BQ62" s="9"/>
      <c r="BR62" s="8" t="s">
        <v>0</v>
      </c>
      <c r="BS62" s="8">
        <v>3</v>
      </c>
      <c r="BT62" s="7">
        <v>19</v>
      </c>
      <c r="BU62" s="6">
        <f>(BT62/BT61)*100</f>
        <v>5.0264550264550261</v>
      </c>
      <c r="BV62" s="5">
        <f>AVERAGE(BU61:BU62)</f>
        <v>3.0968851007761513</v>
      </c>
      <c r="BW62" s="9"/>
      <c r="BX62" s="8" t="s">
        <v>0</v>
      </c>
      <c r="BY62" s="8">
        <v>27</v>
      </c>
      <c r="BZ62" s="7">
        <v>48</v>
      </c>
      <c r="CA62" s="6">
        <f>(BZ62/BZ61)*100</f>
        <v>10.212765957446807</v>
      </c>
      <c r="CB62" s="5">
        <f>AVERAGE(CA61:CA62)</f>
        <v>8.8356647466792051</v>
      </c>
      <c r="CC62" s="9"/>
      <c r="CD62" s="8" t="s">
        <v>0</v>
      </c>
      <c r="CE62" s="8">
        <v>22</v>
      </c>
      <c r="CF62" s="7">
        <v>19</v>
      </c>
      <c r="CG62" s="6">
        <f>(CF62/CF61)*100</f>
        <v>8.4444444444444446</v>
      </c>
      <c r="CH62" s="5">
        <f>AVERAGE(CG61:CG62)</f>
        <v>10.367473618870267</v>
      </c>
      <c r="CI62" s="9"/>
      <c r="CJ62" s="8" t="s">
        <v>0</v>
      </c>
      <c r="CK62" s="8">
        <v>73</v>
      </c>
      <c r="CL62" s="7">
        <v>50</v>
      </c>
      <c r="CM62" s="6">
        <f>(CL62/CL61)*100</f>
        <v>13.020833333333334</v>
      </c>
      <c r="CN62" s="5">
        <f>AVERAGE(CM61:CM62)</f>
        <v>15.305597389558233</v>
      </c>
      <c r="CO62" s="9"/>
      <c r="CP62" s="8" t="s">
        <v>0</v>
      </c>
      <c r="CQ62" s="8">
        <v>32</v>
      </c>
      <c r="CR62" s="7">
        <v>65</v>
      </c>
      <c r="CS62" s="6">
        <f>(CR62/CR61)*100</f>
        <v>11.524822695035461</v>
      </c>
      <c r="CT62" s="5">
        <f>AVERAGE(CS61:CS62)</f>
        <v>8.6662225997863338</v>
      </c>
      <c r="CU62" s="9"/>
      <c r="CV62" s="8" t="s">
        <v>0</v>
      </c>
      <c r="CW62" s="8">
        <v>39</v>
      </c>
      <c r="CX62" s="7">
        <v>52</v>
      </c>
      <c r="CY62" s="6">
        <f>(CX62/CX61)*100</f>
        <v>15.66265060240964</v>
      </c>
      <c r="CZ62" s="5">
        <f>AVERAGE(CY61:CY62)</f>
        <v>12.949435537425291</v>
      </c>
      <c r="DA62" s="9"/>
      <c r="DB62" s="8" t="s">
        <v>0</v>
      </c>
      <c r="DC62" s="8">
        <v>47</v>
      </c>
      <c r="DD62" s="7">
        <v>18</v>
      </c>
      <c r="DE62" s="6">
        <f>(DD62/DD61)*100</f>
        <v>6.3604240282685502</v>
      </c>
      <c r="DF62" s="5">
        <f>AVERAGE(DE61:DE62)</f>
        <v>11.788270622192883</v>
      </c>
      <c r="DG62" s="9"/>
      <c r="DH62" s="8" t="s">
        <v>0</v>
      </c>
      <c r="DI62" s="8">
        <v>47</v>
      </c>
      <c r="DJ62" s="7">
        <v>40</v>
      </c>
      <c r="DK62" s="6">
        <f>(DJ62/DJ61)*100</f>
        <v>10.899182561307901</v>
      </c>
      <c r="DL62" s="5">
        <f>AVERAGE(DK61:DK62)</f>
        <v>10.814888084306919</v>
      </c>
      <c r="DM62" s="9"/>
      <c r="DN62" s="8" t="s">
        <v>0</v>
      </c>
      <c r="DO62" s="8">
        <v>31</v>
      </c>
      <c r="DP62" s="7">
        <v>114</v>
      </c>
      <c r="DQ62" s="6">
        <f>(DP62/DP61)*100</f>
        <v>22.754491017964071</v>
      </c>
      <c r="DR62" s="5">
        <f>AVERAGE(DQ61:DQ62)</f>
        <v>14.464894911372474</v>
      </c>
      <c r="DS62" s="5"/>
      <c r="DT62" s="4">
        <f>AVERAGE(G61:G62,M61:M62,S61:S62,Y61:Y62,AE61:AE62,AK61:AK62,AQ61:AQ62,AW61:AW62,BC61:BC62,BI61:BI62,BO61:BO62,BU61:BU62,CA61:CA62,CG61:CG62,CM61:CM62,CS61:CS62,CY61:CY62,DE61:DE62,DK61:DK62,DQ61:DQ62)</f>
        <v>7.5085559491675014</v>
      </c>
      <c r="DU62" s="3">
        <f>STDEV(H62,N62,T62,Z62,AF62,AL62,AR62,AX62,BD62,BJ62,BP62,BV62,CB62,CH62,CN62,CT62,CZ62,DF62,DL62,DR62)/SQRT(20)</f>
        <v>0.90794645032026478</v>
      </c>
    </row>
    <row r="63" spans="3:125" ht="15" customHeight="1" x14ac:dyDescent="0.25">
      <c r="G63" s="2"/>
      <c r="M63" s="2"/>
      <c r="N63" s="2"/>
      <c r="S63" s="2"/>
      <c r="T63" s="2"/>
      <c r="AE63" s="2"/>
      <c r="AK63" s="2"/>
      <c r="AQ63" s="2"/>
      <c r="AW63" s="2"/>
      <c r="BC63" s="2"/>
      <c r="BI63" s="2"/>
      <c r="BO63" s="2"/>
      <c r="BU63" s="2"/>
      <c r="CA63" s="2"/>
      <c r="CG63" s="2"/>
      <c r="CM63" s="2"/>
      <c r="CS63" s="2"/>
      <c r="CY63" s="2"/>
      <c r="DE63" s="2"/>
      <c r="DK63" s="2"/>
      <c r="DQ63" s="2"/>
      <c r="DT63" s="4"/>
      <c r="DU63" s="3"/>
    </row>
    <row r="64" spans="3:125" ht="15.75" customHeight="1" thickBot="1" x14ac:dyDescent="0.3">
      <c r="G64" s="2"/>
      <c r="M64" s="2"/>
      <c r="N64" s="2"/>
      <c r="S64" s="2"/>
      <c r="T64" s="2"/>
      <c r="AE64" s="2"/>
      <c r="AK64" s="2"/>
      <c r="AQ64" s="2"/>
      <c r="AW64" s="2"/>
      <c r="BC64" s="2"/>
      <c r="BI64" s="2"/>
      <c r="BO64" s="2"/>
      <c r="BU64" s="2"/>
      <c r="CA64" s="2"/>
      <c r="CG64" s="2"/>
      <c r="CM64" s="2"/>
      <c r="CS64" s="2"/>
      <c r="CY64" s="2"/>
      <c r="DE64" s="2"/>
      <c r="DK64" s="2"/>
      <c r="DQ64" s="2"/>
      <c r="DT64" s="4"/>
      <c r="DU64" s="3"/>
    </row>
    <row r="65" spans="3:125" ht="15" customHeight="1" x14ac:dyDescent="0.25">
      <c r="C65" s="12"/>
      <c r="D65" s="24"/>
      <c r="E65" s="23" t="s">
        <v>6</v>
      </c>
      <c r="F65" s="22"/>
      <c r="G65" s="2"/>
      <c r="I65" s="12"/>
      <c r="J65" s="24"/>
      <c r="K65" s="23" t="s">
        <v>6</v>
      </c>
      <c r="L65" s="22"/>
      <c r="M65" s="2"/>
      <c r="N65" s="2"/>
      <c r="O65" s="12"/>
      <c r="P65" s="24"/>
      <c r="Q65" s="23" t="s">
        <v>6</v>
      </c>
      <c r="R65" s="22"/>
      <c r="S65" s="2"/>
      <c r="T65" s="2"/>
      <c r="U65" s="12"/>
      <c r="V65" s="24"/>
      <c r="W65" s="23" t="s">
        <v>6</v>
      </c>
      <c r="X65" s="22"/>
      <c r="AA65" s="12"/>
      <c r="AB65" s="24"/>
      <c r="AC65" s="23" t="s">
        <v>6</v>
      </c>
      <c r="AD65" s="22"/>
      <c r="AE65" s="2"/>
      <c r="AG65" s="12"/>
      <c r="AH65" s="24"/>
      <c r="AI65" s="23" t="s">
        <v>6</v>
      </c>
      <c r="AJ65" s="22"/>
      <c r="AK65" s="2"/>
      <c r="AM65" s="12"/>
      <c r="AN65" s="24"/>
      <c r="AO65" s="23" t="s">
        <v>6</v>
      </c>
      <c r="AP65" s="22"/>
      <c r="AQ65" s="2"/>
      <c r="AS65" s="12"/>
      <c r="AT65" s="24"/>
      <c r="AU65" s="23" t="s">
        <v>6</v>
      </c>
      <c r="AV65" s="22"/>
      <c r="AW65" s="2"/>
      <c r="AY65" s="12"/>
      <c r="AZ65" s="24"/>
      <c r="BA65" s="23" t="s">
        <v>6</v>
      </c>
      <c r="BB65" s="22"/>
      <c r="BC65" s="2"/>
      <c r="BE65" s="12"/>
      <c r="BF65" s="24"/>
      <c r="BG65" s="23" t="s">
        <v>6</v>
      </c>
      <c r="BH65" s="22"/>
      <c r="BI65" s="2"/>
      <c r="BK65" s="12"/>
      <c r="BL65" s="24"/>
      <c r="BM65" s="23" t="s">
        <v>6</v>
      </c>
      <c r="BN65" s="22"/>
      <c r="BO65" s="2"/>
      <c r="BQ65" s="12"/>
      <c r="BR65" s="24"/>
      <c r="BS65" s="23" t="s">
        <v>6</v>
      </c>
      <c r="BT65" s="22"/>
      <c r="BU65" s="2"/>
      <c r="BW65" s="12"/>
      <c r="BX65" s="24"/>
      <c r="BY65" s="23" t="s">
        <v>6</v>
      </c>
      <c r="BZ65" s="22"/>
      <c r="CA65" s="2"/>
      <c r="CC65" s="12"/>
      <c r="CD65" s="24"/>
      <c r="CE65" s="23" t="s">
        <v>6</v>
      </c>
      <c r="CF65" s="22"/>
      <c r="CG65" s="2"/>
      <c r="CI65" s="12"/>
      <c r="CJ65" s="24"/>
      <c r="CK65" s="23" t="s">
        <v>6</v>
      </c>
      <c r="CL65" s="22"/>
      <c r="CM65" s="2"/>
      <c r="CO65" s="12"/>
      <c r="CP65" s="24"/>
      <c r="CQ65" s="23" t="s">
        <v>6</v>
      </c>
      <c r="CR65" s="22"/>
      <c r="CS65" s="2"/>
      <c r="CU65" s="12"/>
      <c r="CV65" s="24"/>
      <c r="CW65" s="23" t="s">
        <v>6</v>
      </c>
      <c r="CX65" s="22"/>
      <c r="CY65" s="2"/>
      <c r="DA65" s="12"/>
      <c r="DB65" s="24"/>
      <c r="DC65" s="23" t="s">
        <v>6</v>
      </c>
      <c r="DD65" s="22"/>
      <c r="DE65" s="2"/>
      <c r="DG65" s="12"/>
      <c r="DH65" s="24"/>
      <c r="DI65" s="23" t="s">
        <v>6</v>
      </c>
      <c r="DJ65" s="22"/>
      <c r="DK65" s="2"/>
      <c r="DM65" s="12"/>
      <c r="DN65" s="24"/>
      <c r="DO65" s="23" t="s">
        <v>6</v>
      </c>
      <c r="DP65" s="22"/>
      <c r="DQ65" s="2"/>
      <c r="DT65" s="4"/>
      <c r="DU65" s="3"/>
    </row>
    <row r="66" spans="3:125" ht="15.75" thickBot="1" x14ac:dyDescent="0.3">
      <c r="C66" s="21"/>
      <c r="D66" s="20"/>
      <c r="E66" s="26"/>
      <c r="F66" s="25"/>
      <c r="G66" s="2"/>
      <c r="I66" s="21"/>
      <c r="J66" s="20"/>
      <c r="K66" s="26"/>
      <c r="L66" s="25"/>
      <c r="M66" s="2"/>
      <c r="N66" s="2"/>
      <c r="O66" s="21"/>
      <c r="P66" s="20"/>
      <c r="Q66" s="26"/>
      <c r="R66" s="25"/>
      <c r="S66" s="2"/>
      <c r="T66" s="2"/>
      <c r="U66" s="21"/>
      <c r="V66" s="20"/>
      <c r="W66" s="19"/>
      <c r="X66" s="18"/>
      <c r="AA66" s="21"/>
      <c r="AB66" s="20"/>
      <c r="AC66" s="19"/>
      <c r="AD66" s="18"/>
      <c r="AE66" s="2"/>
      <c r="AG66" s="21"/>
      <c r="AH66" s="20"/>
      <c r="AI66" s="19"/>
      <c r="AJ66" s="18"/>
      <c r="AK66" s="2"/>
      <c r="AM66" s="21"/>
      <c r="AN66" s="20"/>
      <c r="AO66" s="19"/>
      <c r="AP66" s="18"/>
      <c r="AQ66" s="2"/>
      <c r="AS66" s="21"/>
      <c r="AT66" s="20"/>
      <c r="AU66" s="19"/>
      <c r="AV66" s="18"/>
      <c r="AW66" s="2"/>
      <c r="AY66" s="21"/>
      <c r="AZ66" s="20"/>
      <c r="BA66" s="19"/>
      <c r="BB66" s="18"/>
      <c r="BC66" s="2"/>
      <c r="BE66" s="21"/>
      <c r="BF66" s="20"/>
      <c r="BG66" s="19"/>
      <c r="BH66" s="18"/>
      <c r="BI66" s="2"/>
      <c r="BK66" s="21"/>
      <c r="BL66" s="20"/>
      <c r="BM66" s="19"/>
      <c r="BN66" s="18"/>
      <c r="BO66" s="2"/>
      <c r="BQ66" s="21"/>
      <c r="BR66" s="20"/>
      <c r="BS66" s="19"/>
      <c r="BT66" s="18"/>
      <c r="BU66" s="2"/>
      <c r="BW66" s="21"/>
      <c r="BX66" s="20"/>
      <c r="BY66" s="19"/>
      <c r="BZ66" s="18"/>
      <c r="CA66" s="2"/>
      <c r="CC66" s="21"/>
      <c r="CD66" s="20"/>
      <c r="CE66" s="19"/>
      <c r="CF66" s="18"/>
      <c r="CG66" s="2"/>
      <c r="CI66" s="21"/>
      <c r="CJ66" s="20"/>
      <c r="CK66" s="19"/>
      <c r="CL66" s="18"/>
      <c r="CM66" s="2"/>
      <c r="CO66" s="21"/>
      <c r="CP66" s="20"/>
      <c r="CQ66" s="19"/>
      <c r="CR66" s="18"/>
      <c r="CS66" s="2"/>
      <c r="CU66" s="21"/>
      <c r="CV66" s="20"/>
      <c r="CW66" s="19"/>
      <c r="CX66" s="18"/>
      <c r="CY66" s="2"/>
      <c r="DA66" s="21"/>
      <c r="DB66" s="20"/>
      <c r="DC66" s="19"/>
      <c r="DD66" s="18"/>
      <c r="DE66" s="2"/>
      <c r="DG66" s="21"/>
      <c r="DH66" s="20"/>
      <c r="DI66" s="19"/>
      <c r="DJ66" s="18"/>
      <c r="DK66" s="2"/>
      <c r="DM66" s="21"/>
      <c r="DN66" s="20"/>
      <c r="DO66" s="19"/>
      <c r="DP66" s="18"/>
      <c r="DQ66" s="2"/>
      <c r="DT66" s="4"/>
      <c r="DU66" s="3"/>
    </row>
    <row r="67" spans="3:125" x14ac:dyDescent="0.25">
      <c r="C67" s="13" t="s">
        <v>4</v>
      </c>
      <c r="D67" s="12" t="s">
        <v>1</v>
      </c>
      <c r="E67" s="12">
        <v>376</v>
      </c>
      <c r="F67" s="11">
        <v>397</v>
      </c>
      <c r="G67" s="10">
        <f>((E68)/(E67))*100</f>
        <v>3.4574468085106385</v>
      </c>
      <c r="I67" s="13" t="s">
        <v>4</v>
      </c>
      <c r="J67" s="12" t="s">
        <v>1</v>
      </c>
      <c r="K67" s="12">
        <v>420</v>
      </c>
      <c r="L67" s="11">
        <v>364</v>
      </c>
      <c r="M67" s="10">
        <f>((K68)/(K67))*100</f>
        <v>5.9523809523809517</v>
      </c>
      <c r="N67" s="14"/>
      <c r="O67" s="13" t="s">
        <v>4</v>
      </c>
      <c r="P67" s="12" t="s">
        <v>1</v>
      </c>
      <c r="Q67" s="12">
        <v>633</v>
      </c>
      <c r="R67" s="11">
        <v>709</v>
      </c>
      <c r="S67" s="10">
        <f>((Q68)/(Q67))*100</f>
        <v>9.0047393364928912</v>
      </c>
      <c r="T67" s="14"/>
      <c r="U67" s="13" t="s">
        <v>4</v>
      </c>
      <c r="V67" s="12" t="s">
        <v>1</v>
      </c>
      <c r="W67" s="12">
        <v>187</v>
      </c>
      <c r="X67" s="11">
        <v>178</v>
      </c>
      <c r="Y67" s="10">
        <f>((W68)/(W67))*100</f>
        <v>6.4171122994652414</v>
      </c>
      <c r="AA67" s="13" t="s">
        <v>4</v>
      </c>
      <c r="AB67" s="12" t="s">
        <v>1</v>
      </c>
      <c r="AC67" s="12">
        <v>219</v>
      </c>
      <c r="AD67" s="11">
        <v>231</v>
      </c>
      <c r="AE67" s="10">
        <f>((AC68)/(AC67))*100</f>
        <v>5.0228310502283104</v>
      </c>
      <c r="AG67" s="13" t="s">
        <v>4</v>
      </c>
      <c r="AH67" s="12" t="s">
        <v>1</v>
      </c>
      <c r="AI67" s="12">
        <v>274</v>
      </c>
      <c r="AJ67" s="11">
        <v>345</v>
      </c>
      <c r="AK67" s="10">
        <f>((AI68)/(AI67))*100</f>
        <v>9.1240875912408761</v>
      </c>
      <c r="AM67" s="13" t="s">
        <v>4</v>
      </c>
      <c r="AN67" s="12" t="s">
        <v>1</v>
      </c>
      <c r="AO67" s="12">
        <v>482</v>
      </c>
      <c r="AP67" s="11">
        <v>507</v>
      </c>
      <c r="AQ67" s="10">
        <f>((AO68)/(AO67))*100</f>
        <v>3.5269709543568464</v>
      </c>
      <c r="AS67" s="13" t="s">
        <v>4</v>
      </c>
      <c r="AT67" s="12" t="s">
        <v>1</v>
      </c>
      <c r="AU67" s="12">
        <v>234</v>
      </c>
      <c r="AV67" s="11">
        <v>349</v>
      </c>
      <c r="AW67" s="10">
        <f>((AU68)/(AU67))*100</f>
        <v>7.2649572649572658</v>
      </c>
      <c r="AY67" s="13" t="s">
        <v>4</v>
      </c>
      <c r="AZ67" s="12" t="s">
        <v>1</v>
      </c>
      <c r="BA67" s="12">
        <v>355</v>
      </c>
      <c r="BB67" s="11">
        <v>331</v>
      </c>
      <c r="BC67" s="10">
        <f>((BA68)/(BA67))*100</f>
        <v>12.112676056338028</v>
      </c>
      <c r="BE67" s="13" t="s">
        <v>4</v>
      </c>
      <c r="BF67" s="12" t="s">
        <v>1</v>
      </c>
      <c r="BG67" s="12">
        <v>336</v>
      </c>
      <c r="BH67" s="11">
        <v>562</v>
      </c>
      <c r="BI67" s="10">
        <f>((BG68)/(BG67))*100</f>
        <v>6.25</v>
      </c>
      <c r="BK67" s="13" t="s">
        <v>4</v>
      </c>
      <c r="BL67" s="12" t="s">
        <v>1</v>
      </c>
      <c r="BM67" s="12">
        <v>198</v>
      </c>
      <c r="BN67" s="11">
        <v>177</v>
      </c>
      <c r="BO67" s="10">
        <f>((BM68)/(BM67))*100</f>
        <v>15.151515151515152</v>
      </c>
      <c r="BQ67" s="13" t="s">
        <v>4</v>
      </c>
      <c r="BR67" s="12" t="s">
        <v>1</v>
      </c>
      <c r="BS67" s="12">
        <v>321</v>
      </c>
      <c r="BT67" s="11">
        <v>366</v>
      </c>
      <c r="BU67" s="10">
        <f>((BS68)/(BS67))*100</f>
        <v>7.1651090342679122</v>
      </c>
      <c r="BW67" s="13" t="s">
        <v>4</v>
      </c>
      <c r="BX67" s="12" t="s">
        <v>1</v>
      </c>
      <c r="BY67" s="12">
        <v>345</v>
      </c>
      <c r="BZ67" s="11">
        <v>369</v>
      </c>
      <c r="CA67" s="10">
        <f>((BY68)/(BY67))*100</f>
        <v>11.014492753623188</v>
      </c>
      <c r="CC67" s="13" t="s">
        <v>4</v>
      </c>
      <c r="CD67" s="12" t="s">
        <v>1</v>
      </c>
      <c r="CE67" s="12">
        <v>334</v>
      </c>
      <c r="CF67" s="11">
        <v>371</v>
      </c>
      <c r="CG67" s="10">
        <f>((CE68)/(CE67))*100</f>
        <v>8.682634730538922</v>
      </c>
      <c r="CI67" s="13" t="s">
        <v>4</v>
      </c>
      <c r="CJ67" s="12" t="s">
        <v>1</v>
      </c>
      <c r="CK67" s="12">
        <v>370</v>
      </c>
      <c r="CL67" s="11">
        <v>289</v>
      </c>
      <c r="CM67" s="10">
        <f>((CK68)/(CK67))*100</f>
        <v>12.702702702702704</v>
      </c>
      <c r="CO67" s="13" t="s">
        <v>4</v>
      </c>
      <c r="CP67" s="12" t="s">
        <v>1</v>
      </c>
      <c r="CQ67" s="12">
        <v>312</v>
      </c>
      <c r="CR67" s="11">
        <v>354</v>
      </c>
      <c r="CS67" s="10">
        <f>((CQ68)/(CQ67))*100</f>
        <v>13.141025641025642</v>
      </c>
      <c r="CU67" s="13" t="s">
        <v>4</v>
      </c>
      <c r="CV67" s="12" t="s">
        <v>1</v>
      </c>
      <c r="CW67" s="12">
        <v>364</v>
      </c>
      <c r="CX67" s="11">
        <v>329</v>
      </c>
      <c r="CY67" s="10">
        <f>((CW68)/(CW67))*100</f>
        <v>14.835164835164836</v>
      </c>
      <c r="DA67" s="13" t="s">
        <v>4</v>
      </c>
      <c r="DB67" s="12" t="s">
        <v>1</v>
      </c>
      <c r="DC67" s="12">
        <v>163</v>
      </c>
      <c r="DD67" s="11">
        <v>174</v>
      </c>
      <c r="DE67" s="10">
        <f>((DC68)/(DC67))*100</f>
        <v>14.723926380368098</v>
      </c>
      <c r="DG67" s="13" t="s">
        <v>4</v>
      </c>
      <c r="DH67" s="12" t="s">
        <v>1</v>
      </c>
      <c r="DI67" s="12">
        <v>425</v>
      </c>
      <c r="DJ67" s="11">
        <v>528</v>
      </c>
      <c r="DK67" s="10">
        <f>((DI68)/(DI67))*100</f>
        <v>11.529411764705882</v>
      </c>
      <c r="DM67" s="13" t="s">
        <v>4</v>
      </c>
      <c r="DN67" s="12" t="s">
        <v>1</v>
      </c>
      <c r="DO67" s="12">
        <v>333</v>
      </c>
      <c r="DP67" s="11">
        <v>320</v>
      </c>
      <c r="DQ67" s="10">
        <f>((DO68)/(DO67))*100</f>
        <v>13.513513513513514</v>
      </c>
      <c r="DT67" s="4"/>
      <c r="DU67" s="3"/>
    </row>
    <row r="68" spans="3:125" ht="15.75" thickBot="1" x14ac:dyDescent="0.3">
      <c r="C68" s="9"/>
      <c r="D68" s="8" t="s">
        <v>0</v>
      </c>
      <c r="E68" s="8">
        <v>13</v>
      </c>
      <c r="F68" s="7">
        <v>20</v>
      </c>
      <c r="G68" s="6">
        <f>(F68/F67)*100</f>
        <v>5.037783375314862</v>
      </c>
      <c r="H68" s="5">
        <f>AVERAGE(G67:G68)</f>
        <v>4.24761509191275</v>
      </c>
      <c r="I68" s="9"/>
      <c r="J68" s="8" t="s">
        <v>0</v>
      </c>
      <c r="K68" s="8">
        <v>25</v>
      </c>
      <c r="L68" s="7">
        <v>27</v>
      </c>
      <c r="M68" s="6">
        <f>(L68/L67)*100</f>
        <v>7.4175824175824179</v>
      </c>
      <c r="N68" s="5">
        <f>AVERAGE(M67:M68)</f>
        <v>6.6849816849816843</v>
      </c>
      <c r="O68" s="9"/>
      <c r="P68" s="8" t="s">
        <v>0</v>
      </c>
      <c r="Q68" s="8">
        <v>57</v>
      </c>
      <c r="R68" s="7">
        <v>49</v>
      </c>
      <c r="S68" s="6">
        <f>(R68/R67)*100</f>
        <v>6.9111424541607906</v>
      </c>
      <c r="T68" s="5">
        <f>AVERAGE(S67:S68)</f>
        <v>7.9579408953268409</v>
      </c>
      <c r="U68" s="9"/>
      <c r="V68" s="8" t="s">
        <v>0</v>
      </c>
      <c r="W68" s="8">
        <v>12</v>
      </c>
      <c r="X68" s="7">
        <v>16</v>
      </c>
      <c r="Y68" s="6">
        <f>(X68/X67)*100</f>
        <v>8.9887640449438209</v>
      </c>
      <c r="Z68" s="5">
        <f>AVERAGE(Y67:Y68)</f>
        <v>7.7029381722045311</v>
      </c>
      <c r="AA68" s="9"/>
      <c r="AB68" s="8" t="s">
        <v>0</v>
      </c>
      <c r="AC68" s="8">
        <v>11</v>
      </c>
      <c r="AD68" s="7">
        <v>9</v>
      </c>
      <c r="AE68" s="6">
        <f>(AD68/AD67)*100</f>
        <v>3.8961038961038961</v>
      </c>
      <c r="AF68" s="5">
        <f>AVERAGE(AE67:AE68)</f>
        <v>4.4594674731661037</v>
      </c>
      <c r="AG68" s="9"/>
      <c r="AH68" s="8" t="s">
        <v>0</v>
      </c>
      <c r="AI68" s="8">
        <v>25</v>
      </c>
      <c r="AJ68" s="7">
        <v>22</v>
      </c>
      <c r="AK68" s="6">
        <f>(AJ68/AJ67)*100</f>
        <v>6.3768115942028984</v>
      </c>
      <c r="AL68" s="5">
        <f>AVERAGE(AK67:AK68)</f>
        <v>7.7504495927218873</v>
      </c>
      <c r="AM68" s="9"/>
      <c r="AN68" s="8" t="s">
        <v>0</v>
      </c>
      <c r="AO68" s="8">
        <v>17</v>
      </c>
      <c r="AP68" s="7">
        <v>71</v>
      </c>
      <c r="AQ68" s="6">
        <f>(AP68/AP67)*100</f>
        <v>14.003944773175542</v>
      </c>
      <c r="AR68" s="5">
        <f>AVERAGE(AQ67:AQ68)</f>
        <v>8.7654578637661942</v>
      </c>
      <c r="AS68" s="9"/>
      <c r="AT68" s="8" t="s">
        <v>0</v>
      </c>
      <c r="AU68" s="8">
        <v>17</v>
      </c>
      <c r="AV68" s="7">
        <v>26</v>
      </c>
      <c r="AW68" s="6">
        <f>(AV68/AV67)*100</f>
        <v>7.4498567335243555</v>
      </c>
      <c r="AX68" s="5">
        <f>AVERAGE(AW67:AW68)</f>
        <v>7.3574069992408102</v>
      </c>
      <c r="AY68" s="9"/>
      <c r="AZ68" s="8" t="s">
        <v>0</v>
      </c>
      <c r="BA68" s="8">
        <v>43</v>
      </c>
      <c r="BB68" s="7">
        <v>56</v>
      </c>
      <c r="BC68" s="6">
        <f>(BB68/BB67)*100</f>
        <v>16.918429003021149</v>
      </c>
      <c r="BD68" s="5">
        <f>AVERAGE(BC67:BC68)</f>
        <v>14.515552529679589</v>
      </c>
      <c r="BE68" s="9"/>
      <c r="BF68" s="8" t="s">
        <v>0</v>
      </c>
      <c r="BG68" s="8">
        <v>21</v>
      </c>
      <c r="BH68" s="7">
        <v>34</v>
      </c>
      <c r="BI68" s="6">
        <f>(BH68/BH67)*100</f>
        <v>6.0498220640569391</v>
      </c>
      <c r="BJ68" s="5">
        <f>AVERAGE(BI67:BI68)</f>
        <v>6.14991103202847</v>
      </c>
      <c r="BK68" s="9"/>
      <c r="BL68" s="8" t="s">
        <v>0</v>
      </c>
      <c r="BM68" s="8">
        <v>30</v>
      </c>
      <c r="BN68" s="7">
        <v>17</v>
      </c>
      <c r="BO68" s="6">
        <f>(BN68/BN67)*100</f>
        <v>9.6045197740112993</v>
      </c>
      <c r="BP68" s="5">
        <f>AVERAGE(BO67:BO68)</f>
        <v>12.378017462763225</v>
      </c>
      <c r="BQ68" s="9"/>
      <c r="BR68" s="8" t="s">
        <v>0</v>
      </c>
      <c r="BS68" s="8">
        <v>23</v>
      </c>
      <c r="BT68" s="7">
        <v>36</v>
      </c>
      <c r="BU68" s="6">
        <f>(BT68/BT67)*100</f>
        <v>9.8360655737704921</v>
      </c>
      <c r="BV68" s="5">
        <f>AVERAGE(BU67:BU68)</f>
        <v>8.5005873040192022</v>
      </c>
      <c r="BW68" s="9"/>
      <c r="BX68" s="8" t="s">
        <v>0</v>
      </c>
      <c r="BY68" s="8">
        <v>38</v>
      </c>
      <c r="BZ68" s="7">
        <v>44</v>
      </c>
      <c r="CA68" s="6">
        <f>(BZ68/BZ67)*100</f>
        <v>11.924119241192411</v>
      </c>
      <c r="CB68" s="5">
        <f>AVERAGE(CA67:CA68)</f>
        <v>11.469305997407799</v>
      </c>
      <c r="CC68" s="9"/>
      <c r="CD68" s="8" t="s">
        <v>0</v>
      </c>
      <c r="CE68" s="8">
        <v>29</v>
      </c>
      <c r="CF68" s="7">
        <v>30</v>
      </c>
      <c r="CG68" s="6">
        <f>(CF68/CF67)*100</f>
        <v>8.0862533692722369</v>
      </c>
      <c r="CH68" s="5">
        <f>AVERAGE(CG67:CG68)</f>
        <v>8.3844440499055786</v>
      </c>
      <c r="CI68" s="9"/>
      <c r="CJ68" s="8" t="s">
        <v>0</v>
      </c>
      <c r="CK68" s="8">
        <v>47</v>
      </c>
      <c r="CL68" s="7">
        <v>29</v>
      </c>
      <c r="CM68" s="6">
        <f>(CL68/CL67)*100</f>
        <v>10.034602076124568</v>
      </c>
      <c r="CN68" s="5">
        <f>AVERAGE(CM67:CM68)</f>
        <v>11.368652389413636</v>
      </c>
      <c r="CO68" s="9"/>
      <c r="CP68" s="8" t="s">
        <v>0</v>
      </c>
      <c r="CQ68" s="8">
        <v>41</v>
      </c>
      <c r="CR68" s="7">
        <v>34</v>
      </c>
      <c r="CS68" s="6">
        <f>(CR68/CR67)*100</f>
        <v>9.6045197740112993</v>
      </c>
      <c r="CT68" s="5">
        <f>AVERAGE(CS67:CS68)</f>
        <v>11.372772707518472</v>
      </c>
      <c r="CU68" s="9"/>
      <c r="CV68" s="8" t="s">
        <v>0</v>
      </c>
      <c r="CW68" s="8">
        <v>54</v>
      </c>
      <c r="CX68" s="7">
        <v>74</v>
      </c>
      <c r="CY68" s="6">
        <f>(CX68/CX67)*100</f>
        <v>22.492401215805472</v>
      </c>
      <c r="CZ68" s="5">
        <f>AVERAGE(CY67:CY68)</f>
        <v>18.663783025485152</v>
      </c>
      <c r="DA68" s="9"/>
      <c r="DB68" s="8" t="s">
        <v>0</v>
      </c>
      <c r="DC68" s="8">
        <v>24</v>
      </c>
      <c r="DD68" s="7">
        <v>38</v>
      </c>
      <c r="DE68" s="6">
        <f>(DD68/DD67)*100</f>
        <v>21.839080459770116</v>
      </c>
      <c r="DF68" s="5">
        <f>AVERAGE(DE67:DE68)</f>
        <v>18.281503420069107</v>
      </c>
      <c r="DG68" s="9"/>
      <c r="DH68" s="8" t="s">
        <v>0</v>
      </c>
      <c r="DI68" s="8">
        <v>49</v>
      </c>
      <c r="DJ68" s="7">
        <v>51</v>
      </c>
      <c r="DK68" s="6">
        <f>(DJ68/DJ67)*100</f>
        <v>9.6590909090909083</v>
      </c>
      <c r="DL68" s="5">
        <f>AVERAGE(DK67:DK68)</f>
        <v>10.594251336898395</v>
      </c>
      <c r="DM68" s="9"/>
      <c r="DN68" s="8" t="s">
        <v>0</v>
      </c>
      <c r="DO68" s="8">
        <v>45</v>
      </c>
      <c r="DP68" s="7">
        <v>83</v>
      </c>
      <c r="DQ68" s="6">
        <f>(DP68/DP67)*100</f>
        <v>25.937500000000004</v>
      </c>
      <c r="DR68" s="5">
        <f>AVERAGE(DQ67:DQ68)</f>
        <v>19.725506756756758</v>
      </c>
      <c r="DS68" s="5"/>
      <c r="DT68" s="4">
        <f>AVERAGE(G67:G68,M67:M68,S67:S68,Y67:Y68,AE67:AE68,AK67:AK68,AQ67:AQ68,AW67:AW68,BC67:BC68,BI67:BI68,BO67:BO68,BU67:BU68,CA67:CA68,CG67:CG68,CM67:CM68,CS67:CS68,CY67:CY68,DE67:DE68,DK67:DK68,DQ67:DQ68)</f>
        <v>10.316527289263309</v>
      </c>
      <c r="DU68" s="3">
        <f>STDEV(H68,N68,T68,Z68,AF68,AL68,AR68,AX68,BD68,BJ68,BP68,BV68,CB68,CH68,CN68,CT68,CZ68,DF68,DL68,DR68)/SQRT(20)</f>
        <v>1.0078815829612817</v>
      </c>
    </row>
    <row r="69" spans="3:125" ht="15.75" customHeight="1" thickBot="1" x14ac:dyDescent="0.3">
      <c r="C69" s="16"/>
      <c r="D69" s="17"/>
      <c r="E69" s="16"/>
      <c r="F69" s="15"/>
      <c r="G69" s="2"/>
      <c r="I69" s="16"/>
      <c r="J69" s="17"/>
      <c r="K69" s="16"/>
      <c r="L69" s="15"/>
      <c r="M69" s="2"/>
      <c r="N69" s="2"/>
      <c r="O69" s="16"/>
      <c r="P69" s="17"/>
      <c r="Q69" s="16"/>
      <c r="R69" s="15"/>
      <c r="S69" s="2"/>
      <c r="T69" s="2"/>
      <c r="U69" s="16"/>
      <c r="V69" s="17"/>
      <c r="W69" s="16"/>
      <c r="X69" s="15"/>
      <c r="AA69" s="16"/>
      <c r="AB69" s="17"/>
      <c r="AC69" s="16"/>
      <c r="AD69" s="15"/>
      <c r="AE69" s="2"/>
      <c r="AG69" s="16"/>
      <c r="AH69" s="17"/>
      <c r="AI69" s="16"/>
      <c r="AJ69" s="15"/>
      <c r="AK69" s="2"/>
      <c r="AM69" s="16"/>
      <c r="AN69" s="17"/>
      <c r="AO69" s="16"/>
      <c r="AP69" s="15"/>
      <c r="AQ69" s="2"/>
      <c r="AS69" s="16"/>
      <c r="AT69" s="17"/>
      <c r="AU69" s="16"/>
      <c r="AV69" s="15"/>
      <c r="AW69" s="2"/>
      <c r="AY69" s="16"/>
      <c r="AZ69" s="17"/>
      <c r="BA69" s="16"/>
      <c r="BB69" s="15"/>
      <c r="BC69" s="2"/>
      <c r="BE69" s="16"/>
      <c r="BF69" s="17"/>
      <c r="BG69" s="16"/>
      <c r="BH69" s="15"/>
      <c r="BI69" s="2"/>
      <c r="BK69" s="16"/>
      <c r="BL69" s="17"/>
      <c r="BM69" s="16"/>
      <c r="BN69" s="15"/>
      <c r="BO69" s="2"/>
      <c r="BQ69" s="16"/>
      <c r="BR69" s="17"/>
      <c r="BS69" s="16"/>
      <c r="BT69" s="15"/>
      <c r="BU69" s="2"/>
      <c r="BW69" s="16"/>
      <c r="BX69" s="17"/>
      <c r="BY69" s="16"/>
      <c r="BZ69" s="15"/>
      <c r="CA69" s="2"/>
      <c r="CC69" s="16"/>
      <c r="CD69" s="17"/>
      <c r="CE69" s="16"/>
      <c r="CF69" s="15"/>
      <c r="CG69" s="2"/>
      <c r="CI69" s="16"/>
      <c r="CJ69" s="17"/>
      <c r="CK69" s="16"/>
      <c r="CL69" s="15"/>
      <c r="CM69" s="2"/>
      <c r="CO69" s="16"/>
      <c r="CP69" s="17"/>
      <c r="CQ69" s="16"/>
      <c r="CR69" s="15"/>
      <c r="CS69" s="2"/>
      <c r="CU69" s="16"/>
      <c r="CV69" s="17"/>
      <c r="CW69" s="16"/>
      <c r="CX69" s="15"/>
      <c r="CY69" s="2"/>
      <c r="DA69" s="16"/>
      <c r="DB69" s="17"/>
      <c r="DC69" s="16"/>
      <c r="DD69" s="15"/>
      <c r="DE69" s="2"/>
      <c r="DG69" s="16"/>
      <c r="DH69" s="17"/>
      <c r="DI69" s="16"/>
      <c r="DJ69" s="15"/>
      <c r="DK69" s="2"/>
      <c r="DM69" s="16"/>
      <c r="DN69" s="17"/>
      <c r="DO69" s="16"/>
      <c r="DP69" s="15"/>
      <c r="DQ69" s="2"/>
      <c r="DT69" s="4"/>
      <c r="DU69" s="3"/>
    </row>
    <row r="70" spans="3:125" ht="15" customHeight="1" x14ac:dyDescent="0.25">
      <c r="C70" s="13" t="s">
        <v>3</v>
      </c>
      <c r="D70" s="12" t="s">
        <v>1</v>
      </c>
      <c r="E70" s="12">
        <v>363</v>
      </c>
      <c r="F70" s="11">
        <v>519</v>
      </c>
      <c r="G70" s="10">
        <f>((E71)/(E70))*100</f>
        <v>4.4077134986225897</v>
      </c>
      <c r="I70" s="13" t="s">
        <v>3</v>
      </c>
      <c r="J70" s="12" t="s">
        <v>1</v>
      </c>
      <c r="K70" s="12">
        <v>380</v>
      </c>
      <c r="L70" s="11">
        <v>362</v>
      </c>
      <c r="M70" s="10">
        <f>((K71)/(K70))*100</f>
        <v>5</v>
      </c>
      <c r="N70" s="14"/>
      <c r="O70" s="13" t="s">
        <v>3</v>
      </c>
      <c r="P70" s="12" t="s">
        <v>1</v>
      </c>
      <c r="Q70" s="12">
        <v>329</v>
      </c>
      <c r="R70" s="11">
        <v>348</v>
      </c>
      <c r="S70" s="10">
        <f>((Q71)/(Q70))*100</f>
        <v>6.0790273556231007</v>
      </c>
      <c r="T70" s="14"/>
      <c r="U70" s="13" t="s">
        <v>3</v>
      </c>
      <c r="V70" s="12" t="s">
        <v>1</v>
      </c>
      <c r="W70" s="12">
        <v>134</v>
      </c>
      <c r="X70" s="11">
        <v>258</v>
      </c>
      <c r="Y70" s="10">
        <f>((W71)/(W70))*100</f>
        <v>5.9701492537313428</v>
      </c>
      <c r="AA70" s="13" t="s">
        <v>3</v>
      </c>
      <c r="AB70" s="12" t="s">
        <v>1</v>
      </c>
      <c r="AC70" s="12">
        <v>243</v>
      </c>
      <c r="AD70" s="11">
        <v>275</v>
      </c>
      <c r="AE70" s="10">
        <f>((AC71)/(AC70))*100</f>
        <v>2.880658436213992</v>
      </c>
      <c r="AG70" s="13" t="s">
        <v>3</v>
      </c>
      <c r="AH70" s="12" t="s">
        <v>1</v>
      </c>
      <c r="AI70" s="12">
        <v>169</v>
      </c>
      <c r="AJ70" s="11">
        <v>241</v>
      </c>
      <c r="AK70" s="10">
        <f>((AI71)/(AI70))*100</f>
        <v>5.3254437869822491</v>
      </c>
      <c r="AM70" s="13" t="s">
        <v>3</v>
      </c>
      <c r="AN70" s="12" t="s">
        <v>1</v>
      </c>
      <c r="AO70" s="12">
        <v>408</v>
      </c>
      <c r="AP70" s="11">
        <v>375</v>
      </c>
      <c r="AQ70" s="10">
        <f>((AO71)/(AO70))*100</f>
        <v>4.6568627450980395</v>
      </c>
      <c r="AS70" s="13" t="s">
        <v>3</v>
      </c>
      <c r="AT70" s="12" t="s">
        <v>1</v>
      </c>
      <c r="AU70" s="12">
        <v>207</v>
      </c>
      <c r="AV70" s="11"/>
      <c r="AW70" s="10">
        <f>((AU71)/(AU70))*100</f>
        <v>9.6618357487922708</v>
      </c>
      <c r="AY70" s="13" t="s">
        <v>3</v>
      </c>
      <c r="AZ70" s="12" t="s">
        <v>1</v>
      </c>
      <c r="BA70" s="12">
        <v>296</v>
      </c>
      <c r="BB70" s="11">
        <v>293</v>
      </c>
      <c r="BC70" s="10">
        <f>((BA71)/(BA70))*100</f>
        <v>5.4054054054054053</v>
      </c>
      <c r="BE70" s="13" t="s">
        <v>3</v>
      </c>
      <c r="BF70" s="12" t="s">
        <v>1</v>
      </c>
      <c r="BG70" s="12">
        <v>397</v>
      </c>
      <c r="BH70" s="11">
        <v>409</v>
      </c>
      <c r="BI70" s="10">
        <f>((BG71)/(BG70))*100</f>
        <v>5.037783375314862</v>
      </c>
      <c r="BK70" s="13" t="s">
        <v>3</v>
      </c>
      <c r="BL70" s="12" t="s">
        <v>1</v>
      </c>
      <c r="BM70" s="12">
        <v>179</v>
      </c>
      <c r="BN70" s="11">
        <v>166</v>
      </c>
      <c r="BO70" s="10">
        <f>((BM71)/(BM70))*100</f>
        <v>13.966480446927374</v>
      </c>
      <c r="BQ70" s="13" t="s">
        <v>3</v>
      </c>
      <c r="BR70" s="12" t="s">
        <v>1</v>
      </c>
      <c r="BS70" s="12">
        <v>418</v>
      </c>
      <c r="BT70" s="11"/>
      <c r="BU70" s="10">
        <f>((BS71)/(BS70))*100</f>
        <v>9.330143540669857</v>
      </c>
      <c r="BW70" s="13" t="s">
        <v>3</v>
      </c>
      <c r="BX70" s="12" t="s">
        <v>1</v>
      </c>
      <c r="BY70" s="12">
        <v>318</v>
      </c>
      <c r="BZ70" s="11">
        <v>316</v>
      </c>
      <c r="CA70" s="10">
        <f>((BY71)/(BY70))*100</f>
        <v>11.635220125786164</v>
      </c>
      <c r="CC70" s="13" t="s">
        <v>3</v>
      </c>
      <c r="CD70" s="12" t="s">
        <v>1</v>
      </c>
      <c r="CE70" s="12">
        <v>281</v>
      </c>
      <c r="CF70" s="11">
        <v>238</v>
      </c>
      <c r="CG70" s="10">
        <f>((CE71)/(CE70))*100</f>
        <v>7.8291814946619214</v>
      </c>
      <c r="CI70" s="13" t="s">
        <v>3</v>
      </c>
      <c r="CJ70" s="12" t="s">
        <v>1</v>
      </c>
      <c r="CK70" s="12">
        <v>478</v>
      </c>
      <c r="CL70" s="11">
        <v>482</v>
      </c>
      <c r="CM70" s="10">
        <f>((CK71)/(CK70))*100</f>
        <v>8.3682008368200833</v>
      </c>
      <c r="CO70" s="13" t="s">
        <v>3</v>
      </c>
      <c r="CP70" s="12" t="s">
        <v>1</v>
      </c>
      <c r="CQ70" s="12">
        <v>367</v>
      </c>
      <c r="CR70" s="11">
        <v>441</v>
      </c>
      <c r="CS70" s="10">
        <f>((CQ71)/(CQ70))*100</f>
        <v>13.079019073569482</v>
      </c>
      <c r="CU70" s="13" t="s">
        <v>3</v>
      </c>
      <c r="CV70" s="12" t="s">
        <v>1</v>
      </c>
      <c r="CW70" s="12">
        <v>424</v>
      </c>
      <c r="CX70" s="11">
        <v>301</v>
      </c>
      <c r="CY70" s="10">
        <f>((CW71)/(CW70))*100</f>
        <v>5.8962264150943398</v>
      </c>
      <c r="DA70" s="13" t="s">
        <v>3</v>
      </c>
      <c r="DB70" s="12" t="s">
        <v>1</v>
      </c>
      <c r="DC70" s="12">
        <v>185</v>
      </c>
      <c r="DD70" s="11">
        <v>268</v>
      </c>
      <c r="DE70" s="10">
        <f>((DC71)/(DC70))*100</f>
        <v>28.108108108108109</v>
      </c>
      <c r="DG70" s="13" t="s">
        <v>3</v>
      </c>
      <c r="DH70" s="12" t="s">
        <v>1</v>
      </c>
      <c r="DI70" s="12">
        <v>288</v>
      </c>
      <c r="DJ70" s="11">
        <v>407</v>
      </c>
      <c r="DK70" s="10">
        <f>((DI71)/(DI70))*100</f>
        <v>13.194444444444445</v>
      </c>
      <c r="DM70" s="13" t="s">
        <v>3</v>
      </c>
      <c r="DN70" s="12" t="s">
        <v>1</v>
      </c>
      <c r="DO70" s="12">
        <v>372</v>
      </c>
      <c r="DP70" s="11">
        <v>364</v>
      </c>
      <c r="DQ70" s="10">
        <f>((DO71)/(DO70))*100</f>
        <v>9.9462365591397841</v>
      </c>
      <c r="DT70" s="4"/>
      <c r="DU70" s="3"/>
    </row>
    <row r="71" spans="3:125" ht="15.75" thickBot="1" x14ac:dyDescent="0.3">
      <c r="C71" s="9"/>
      <c r="D71" s="8" t="s">
        <v>0</v>
      </c>
      <c r="E71" s="8">
        <v>16</v>
      </c>
      <c r="F71" s="7">
        <v>27</v>
      </c>
      <c r="G71" s="6">
        <f>(F71/F70)*100</f>
        <v>5.202312138728324</v>
      </c>
      <c r="H71" s="5">
        <f>AVERAGE(G70:G71)</f>
        <v>4.8050128186754568</v>
      </c>
      <c r="I71" s="9"/>
      <c r="J71" s="8" t="s">
        <v>0</v>
      </c>
      <c r="K71" s="8">
        <v>19</v>
      </c>
      <c r="L71" s="7">
        <v>10</v>
      </c>
      <c r="M71" s="6">
        <f>(L71/L70)*100</f>
        <v>2.7624309392265194</v>
      </c>
      <c r="N71" s="5">
        <f>AVERAGE(M70:M71)</f>
        <v>3.8812154696132595</v>
      </c>
      <c r="O71" s="9"/>
      <c r="P71" s="8" t="s">
        <v>0</v>
      </c>
      <c r="Q71" s="8">
        <v>20</v>
      </c>
      <c r="R71" s="7">
        <v>23</v>
      </c>
      <c r="S71" s="6">
        <f>(R71/R70)*100</f>
        <v>6.6091954022988508</v>
      </c>
      <c r="T71" s="5">
        <f>AVERAGE(S70:S71)</f>
        <v>6.3441113789609762</v>
      </c>
      <c r="U71" s="9"/>
      <c r="V71" s="8" t="s">
        <v>0</v>
      </c>
      <c r="W71" s="8">
        <v>8</v>
      </c>
      <c r="X71" s="7">
        <v>11</v>
      </c>
      <c r="Y71" s="6">
        <f>(X71/X70)*100</f>
        <v>4.2635658914728678</v>
      </c>
      <c r="Z71" s="5">
        <f>AVERAGE(Y70:Y71)</f>
        <v>5.1168575726021057</v>
      </c>
      <c r="AA71" s="9"/>
      <c r="AB71" s="8" t="s">
        <v>0</v>
      </c>
      <c r="AC71" s="8">
        <v>7</v>
      </c>
      <c r="AD71" s="7">
        <v>17</v>
      </c>
      <c r="AE71" s="6">
        <f>(AD71/AD70)*100</f>
        <v>6.1818181818181817</v>
      </c>
      <c r="AF71" s="5">
        <f>AVERAGE(AE70:AE71)</f>
        <v>4.5312383090160866</v>
      </c>
      <c r="AG71" s="9"/>
      <c r="AH71" s="8" t="s">
        <v>0</v>
      </c>
      <c r="AI71" s="8">
        <v>9</v>
      </c>
      <c r="AJ71" s="7">
        <v>12</v>
      </c>
      <c r="AK71" s="6">
        <f>(AJ71/AJ70)*100</f>
        <v>4.9792531120331951</v>
      </c>
      <c r="AL71" s="5">
        <f>AVERAGE(AK70:AK71)</f>
        <v>5.1523484495077216</v>
      </c>
      <c r="AM71" s="9"/>
      <c r="AN71" s="8" t="s">
        <v>0</v>
      </c>
      <c r="AO71" s="8">
        <v>19</v>
      </c>
      <c r="AP71" s="7">
        <v>21</v>
      </c>
      <c r="AQ71" s="6">
        <f>(AP71/AP70)*100</f>
        <v>5.6000000000000005</v>
      </c>
      <c r="AR71" s="5">
        <f>AVERAGE(AQ70:AQ71)</f>
        <v>5.12843137254902</v>
      </c>
      <c r="AS71" s="9"/>
      <c r="AT71" s="8" t="s">
        <v>0</v>
      </c>
      <c r="AU71" s="8">
        <v>20</v>
      </c>
      <c r="AV71" s="7"/>
      <c r="AW71" s="6"/>
      <c r="AX71" s="5">
        <f>AVERAGE(AW70:AW71)</f>
        <v>9.6618357487922708</v>
      </c>
      <c r="AY71" s="9"/>
      <c r="AZ71" s="8" t="s">
        <v>0</v>
      </c>
      <c r="BA71" s="8">
        <v>16</v>
      </c>
      <c r="BB71" s="7">
        <v>18</v>
      </c>
      <c r="BC71" s="6">
        <f>(BB71/BB70)*100</f>
        <v>6.1433447098976108</v>
      </c>
      <c r="BD71" s="5">
        <f>AVERAGE(BC70:BC71)</f>
        <v>5.7743750576515076</v>
      </c>
      <c r="BE71" s="9"/>
      <c r="BF71" s="8" t="s">
        <v>0</v>
      </c>
      <c r="BG71" s="8">
        <v>20</v>
      </c>
      <c r="BH71" s="7">
        <v>25</v>
      </c>
      <c r="BI71" s="6">
        <f>(BH71/BH70)*100</f>
        <v>6.1124694376528117</v>
      </c>
      <c r="BJ71" s="5">
        <f>AVERAGE(BI70:BI71)</f>
        <v>5.5751264064838368</v>
      </c>
      <c r="BK71" s="9"/>
      <c r="BL71" s="8" t="s">
        <v>0</v>
      </c>
      <c r="BM71" s="8">
        <v>25</v>
      </c>
      <c r="BN71" s="7">
        <v>17</v>
      </c>
      <c r="BO71" s="6">
        <f>(BN71/BN70)*100</f>
        <v>10.240963855421686</v>
      </c>
      <c r="BP71" s="5">
        <f>AVERAGE(BO70:BO71)</f>
        <v>12.10372215117453</v>
      </c>
      <c r="BQ71" s="9"/>
      <c r="BR71" s="8" t="s">
        <v>0</v>
      </c>
      <c r="BS71" s="8">
        <v>39</v>
      </c>
      <c r="BT71" s="7"/>
      <c r="BU71" s="6"/>
      <c r="BV71" s="5">
        <f>AVERAGE(BU70:BU71)</f>
        <v>9.330143540669857</v>
      </c>
      <c r="BW71" s="9"/>
      <c r="BX71" s="8" t="s">
        <v>0</v>
      </c>
      <c r="BY71" s="8">
        <v>37</v>
      </c>
      <c r="BZ71" s="7">
        <v>32</v>
      </c>
      <c r="CA71" s="6">
        <f>(BZ71/BZ70)*100</f>
        <v>10.126582278481013</v>
      </c>
      <c r="CB71" s="5">
        <f>AVERAGE(CA70:CA71)</f>
        <v>10.88090120213359</v>
      </c>
      <c r="CC71" s="9"/>
      <c r="CD71" s="8" t="s">
        <v>0</v>
      </c>
      <c r="CE71" s="8">
        <v>22</v>
      </c>
      <c r="CF71" s="7">
        <v>26</v>
      </c>
      <c r="CG71" s="6">
        <f>(CF71/CF70)*100</f>
        <v>10.92436974789916</v>
      </c>
      <c r="CH71" s="5">
        <f>AVERAGE(CG70:CG71)</f>
        <v>9.3767756212805402</v>
      </c>
      <c r="CI71" s="9"/>
      <c r="CJ71" s="8" t="s">
        <v>0</v>
      </c>
      <c r="CK71" s="8">
        <v>40</v>
      </c>
      <c r="CL71" s="7">
        <v>62</v>
      </c>
      <c r="CM71" s="6">
        <f>(CL71/CL70)*100</f>
        <v>12.863070539419086</v>
      </c>
      <c r="CN71" s="5">
        <f>AVERAGE(CM70:CM71)</f>
        <v>10.615635688119585</v>
      </c>
      <c r="CO71" s="9"/>
      <c r="CP71" s="8" t="s">
        <v>0</v>
      </c>
      <c r="CQ71" s="8">
        <v>48</v>
      </c>
      <c r="CR71" s="7">
        <v>28</v>
      </c>
      <c r="CS71" s="6">
        <f>(CR71/CR70)*100</f>
        <v>6.3492063492063489</v>
      </c>
      <c r="CT71" s="5">
        <f>AVERAGE(CS70:CS71)</f>
        <v>9.7141127113879158</v>
      </c>
      <c r="CU71" s="9"/>
      <c r="CV71" s="8" t="s">
        <v>0</v>
      </c>
      <c r="CW71" s="8">
        <v>25</v>
      </c>
      <c r="CX71" s="7">
        <v>45</v>
      </c>
      <c r="CY71" s="6">
        <f>(CX71/CX70)*100</f>
        <v>14.950166112956811</v>
      </c>
      <c r="CZ71" s="5">
        <f>AVERAGE(CY70:CY71)</f>
        <v>10.423196264025576</v>
      </c>
      <c r="DA71" s="9"/>
      <c r="DB71" s="8" t="s">
        <v>0</v>
      </c>
      <c r="DC71" s="8">
        <v>52</v>
      </c>
      <c r="DD71" s="7">
        <v>31</v>
      </c>
      <c r="DE71" s="6">
        <f>(DD71/DD70)*100</f>
        <v>11.567164179104477</v>
      </c>
      <c r="DF71" s="5">
        <f>AVERAGE(DE70:DE71)</f>
        <v>19.837636143606293</v>
      </c>
      <c r="DG71" s="9"/>
      <c r="DH71" s="8" t="s">
        <v>0</v>
      </c>
      <c r="DI71" s="8">
        <v>38</v>
      </c>
      <c r="DJ71" s="7">
        <v>27</v>
      </c>
      <c r="DK71" s="6">
        <f>(DJ71/DJ70)*100</f>
        <v>6.6339066339066335</v>
      </c>
      <c r="DL71" s="5">
        <f>AVERAGE(DK70:DK71)</f>
        <v>9.9141755391755382</v>
      </c>
      <c r="DM71" s="9"/>
      <c r="DN71" s="8" t="s">
        <v>0</v>
      </c>
      <c r="DO71" s="8">
        <v>37</v>
      </c>
      <c r="DP71" s="7">
        <v>72</v>
      </c>
      <c r="DQ71" s="6">
        <f>(DP71/DP70)*100</f>
        <v>19.780219780219781</v>
      </c>
      <c r="DR71" s="5">
        <f>AVERAGE(DQ70:DQ71)</f>
        <v>14.863228169679783</v>
      </c>
      <c r="DS71" s="5"/>
      <c r="DT71" s="4">
        <f>AVERAGE(G70:G71,M70:M71,S70:S71,Y70:Y71,AE70:AE71,AK70:AK71,AQ70:AQ71,AW70:AW71,BC70:BC71,BI70:BI71,BO70:BO71,BU70:BU71,CA70:CA71,CG70:CG71,CM70:CM71,CS70:CS71,CY70:CY71,DE70:DE71,DK70:DK71,DQ70:DQ71)</f>
        <v>8.6070573668618096</v>
      </c>
      <c r="DU71" s="3">
        <f>STDEV(H71,N71,T71,Z71,AF71,AL71,AR71,AX71,BD71,BJ71,BP71,BV71,CB71,CH71,CN71,CT71,CZ71,DF71,DL71,DR71)/SQRT(20)</f>
        <v>0.89893831919930989</v>
      </c>
    </row>
    <row r="72" spans="3:125" ht="15.75" customHeight="1" thickBot="1" x14ac:dyDescent="0.3">
      <c r="C72" s="16"/>
      <c r="D72" s="17"/>
      <c r="E72" s="16"/>
      <c r="F72" s="15"/>
      <c r="G72" s="2"/>
      <c r="I72" s="16"/>
      <c r="J72" s="17"/>
      <c r="K72" s="16"/>
      <c r="L72" s="15"/>
      <c r="M72" s="2"/>
      <c r="N72" s="2"/>
      <c r="O72" s="16"/>
      <c r="P72" s="17"/>
      <c r="Q72" s="16"/>
      <c r="R72" s="15"/>
      <c r="S72" s="2"/>
      <c r="T72" s="2"/>
      <c r="U72" s="16"/>
      <c r="V72" s="17"/>
      <c r="W72" s="16"/>
      <c r="X72" s="15"/>
      <c r="AA72" s="16"/>
      <c r="AB72" s="17"/>
      <c r="AC72" s="16"/>
      <c r="AD72" s="15"/>
      <c r="AE72" s="2"/>
      <c r="AG72" s="16"/>
      <c r="AH72" s="17"/>
      <c r="AI72" s="16"/>
      <c r="AJ72" s="15"/>
      <c r="AK72" s="2"/>
      <c r="AM72" s="16"/>
      <c r="AN72" s="17"/>
      <c r="AO72" s="16"/>
      <c r="AP72" s="15"/>
      <c r="AQ72" s="2"/>
      <c r="AS72" s="16"/>
      <c r="AT72" s="17"/>
      <c r="AU72" s="16"/>
      <c r="AV72" s="15"/>
      <c r="AW72" s="2"/>
      <c r="AY72" s="16"/>
      <c r="AZ72" s="17"/>
      <c r="BA72" s="16"/>
      <c r="BB72" s="15"/>
      <c r="BC72" s="2"/>
      <c r="BE72" s="16"/>
      <c r="BF72" s="17"/>
      <c r="BG72" s="16"/>
      <c r="BH72" s="15"/>
      <c r="BI72" s="2"/>
      <c r="BK72" s="16"/>
      <c r="BL72" s="17"/>
      <c r="BM72" s="16"/>
      <c r="BN72" s="15"/>
      <c r="BO72" s="2"/>
      <c r="BQ72" s="16"/>
      <c r="BR72" s="17"/>
      <c r="BS72" s="16"/>
      <c r="BT72" s="15"/>
      <c r="BU72" s="2"/>
      <c r="BW72" s="16"/>
      <c r="BX72" s="17"/>
      <c r="BY72" s="16"/>
      <c r="BZ72" s="15"/>
      <c r="CA72" s="2"/>
      <c r="CC72" s="16"/>
      <c r="CD72" s="17"/>
      <c r="CE72" s="16"/>
      <c r="CF72" s="15"/>
      <c r="CG72" s="2"/>
      <c r="CI72" s="16"/>
      <c r="CJ72" s="17"/>
      <c r="CK72" s="16"/>
      <c r="CL72" s="15"/>
      <c r="CM72" s="2"/>
      <c r="CO72" s="16"/>
      <c r="CP72" s="17"/>
      <c r="CQ72" s="16"/>
      <c r="CR72" s="15"/>
      <c r="CS72" s="2"/>
      <c r="CU72" s="16"/>
      <c r="CV72" s="17"/>
      <c r="CW72" s="16"/>
      <c r="CX72" s="15"/>
      <c r="CY72" s="2"/>
      <c r="DA72" s="16"/>
      <c r="DB72" s="17"/>
      <c r="DC72" s="16"/>
      <c r="DD72" s="15"/>
      <c r="DE72" s="2"/>
      <c r="DG72" s="16"/>
      <c r="DH72" s="17"/>
      <c r="DI72" s="16"/>
      <c r="DJ72" s="15"/>
      <c r="DK72" s="2"/>
      <c r="DM72" s="16"/>
      <c r="DN72" s="17"/>
      <c r="DO72" s="16"/>
      <c r="DP72" s="15"/>
      <c r="DQ72" s="2"/>
      <c r="DT72" s="4"/>
      <c r="DU72" s="3"/>
    </row>
    <row r="73" spans="3:125" ht="15" customHeight="1" x14ac:dyDescent="0.25">
      <c r="C73" s="13" t="s">
        <v>2</v>
      </c>
      <c r="D73" s="12" t="s">
        <v>1</v>
      </c>
      <c r="E73" s="12">
        <v>555</v>
      </c>
      <c r="F73" s="11">
        <v>405</v>
      </c>
      <c r="G73" s="10">
        <f>((E74)/(E73))*100</f>
        <v>2.5225225225225225</v>
      </c>
      <c r="I73" s="13" t="s">
        <v>2</v>
      </c>
      <c r="J73" s="12" t="s">
        <v>1</v>
      </c>
      <c r="K73" s="12">
        <v>423</v>
      </c>
      <c r="L73" s="11">
        <v>595</v>
      </c>
      <c r="M73" s="10">
        <f>((K74)/(K73))*100</f>
        <v>5.2009456264775409</v>
      </c>
      <c r="N73" s="14"/>
      <c r="O73" s="13" t="s">
        <v>2</v>
      </c>
      <c r="P73" s="12" t="s">
        <v>1</v>
      </c>
      <c r="Q73" s="12">
        <v>657</v>
      </c>
      <c r="R73" s="11">
        <v>747</v>
      </c>
      <c r="S73" s="10">
        <f>((Q74)/(Q73))*100</f>
        <v>5.1750380517503807</v>
      </c>
      <c r="T73" s="14"/>
      <c r="U73" s="13" t="s">
        <v>2</v>
      </c>
      <c r="V73" s="12" t="s">
        <v>1</v>
      </c>
      <c r="W73" s="12">
        <v>210</v>
      </c>
      <c r="X73" s="11">
        <v>200</v>
      </c>
      <c r="Y73" s="10">
        <f>((W74)/(W73))*100</f>
        <v>5.7142857142857144</v>
      </c>
      <c r="AA73" s="13" t="s">
        <v>2</v>
      </c>
      <c r="AB73" s="12" t="s">
        <v>1</v>
      </c>
      <c r="AC73" s="12">
        <v>181</v>
      </c>
      <c r="AD73" s="11">
        <v>206</v>
      </c>
      <c r="AE73" s="10">
        <f>((AC74)/(AC73))*100</f>
        <v>2.2099447513812152</v>
      </c>
      <c r="AG73" s="13" t="s">
        <v>2</v>
      </c>
      <c r="AH73" s="12" t="s">
        <v>1</v>
      </c>
      <c r="AI73" s="12">
        <v>325</v>
      </c>
      <c r="AJ73" s="11">
        <v>290</v>
      </c>
      <c r="AK73" s="10">
        <f>((AI74)/(AI73))*100</f>
        <v>3.3846153846153846</v>
      </c>
      <c r="AM73" s="13" t="s">
        <v>2</v>
      </c>
      <c r="AN73" s="12" t="s">
        <v>1</v>
      </c>
      <c r="AO73" s="12">
        <v>508</v>
      </c>
      <c r="AP73" s="11">
        <v>501</v>
      </c>
      <c r="AQ73" s="10">
        <f>((AO74)/(AO73))*100</f>
        <v>6.2992125984251963</v>
      </c>
      <c r="AS73" s="13" t="s">
        <v>2</v>
      </c>
      <c r="AT73" s="12" t="s">
        <v>1</v>
      </c>
      <c r="AU73" s="12">
        <v>239</v>
      </c>
      <c r="AV73" s="11">
        <v>205</v>
      </c>
      <c r="AW73" s="10">
        <f>((AU74)/(AU73))*100</f>
        <v>9.2050209205020916</v>
      </c>
      <c r="AY73" s="13" t="s">
        <v>2</v>
      </c>
      <c r="AZ73" s="12" t="s">
        <v>1</v>
      </c>
      <c r="BA73" s="12">
        <v>520</v>
      </c>
      <c r="BB73" s="11">
        <v>412</v>
      </c>
      <c r="BC73" s="10">
        <f>((BA74)/(BA73))*100</f>
        <v>4.0384615384615383</v>
      </c>
      <c r="BE73" s="13" t="s">
        <v>2</v>
      </c>
      <c r="BF73" s="12" t="s">
        <v>1</v>
      </c>
      <c r="BG73" s="12">
        <v>581</v>
      </c>
      <c r="BH73" s="11">
        <v>431</v>
      </c>
      <c r="BI73" s="10">
        <f>((BG74)/(BG73))*100</f>
        <v>5.507745266781412</v>
      </c>
      <c r="BK73" s="13" t="s">
        <v>2</v>
      </c>
      <c r="BL73" s="12" t="s">
        <v>1</v>
      </c>
      <c r="BM73" s="12">
        <v>160</v>
      </c>
      <c r="BN73" s="11">
        <v>199</v>
      </c>
      <c r="BO73" s="10">
        <f>((BM74)/(BM73))*100</f>
        <v>18.75</v>
      </c>
      <c r="BQ73" s="13" t="s">
        <v>2</v>
      </c>
      <c r="BR73" s="12" t="s">
        <v>1</v>
      </c>
      <c r="BS73" s="12">
        <v>250</v>
      </c>
      <c r="BT73" s="11">
        <v>254</v>
      </c>
      <c r="BU73" s="10">
        <f>((BS74)/(BS73))*100</f>
        <v>13.200000000000001</v>
      </c>
      <c r="BW73" s="13" t="s">
        <v>2</v>
      </c>
      <c r="BX73" s="12" t="s">
        <v>1</v>
      </c>
      <c r="BY73" s="12">
        <v>364</v>
      </c>
      <c r="BZ73" s="11">
        <v>289</v>
      </c>
      <c r="CA73" s="10">
        <f>((BY74)/(BY73))*100</f>
        <v>10.43956043956044</v>
      </c>
      <c r="CC73" s="13" t="s">
        <v>2</v>
      </c>
      <c r="CD73" s="12" t="s">
        <v>1</v>
      </c>
      <c r="CE73" s="12">
        <v>200</v>
      </c>
      <c r="CF73" s="11">
        <v>213</v>
      </c>
      <c r="CG73" s="10">
        <f>((CE74)/(CE73))*100</f>
        <v>17</v>
      </c>
      <c r="CI73" s="13" t="s">
        <v>2</v>
      </c>
      <c r="CJ73" s="12" t="s">
        <v>1</v>
      </c>
      <c r="CK73" s="12">
        <v>370</v>
      </c>
      <c r="CL73" s="11">
        <v>451</v>
      </c>
      <c r="CM73" s="10">
        <f>((CK74)/(CK73))*100</f>
        <v>5.4054054054054053</v>
      </c>
      <c r="CO73" s="13" t="s">
        <v>2</v>
      </c>
      <c r="CP73" s="12" t="s">
        <v>1</v>
      </c>
      <c r="CQ73" s="12">
        <v>492</v>
      </c>
      <c r="CR73" s="11">
        <v>542</v>
      </c>
      <c r="CS73" s="10">
        <f>((CQ74)/(CQ73))*100</f>
        <v>14.02439024390244</v>
      </c>
      <c r="CU73" s="13" t="s">
        <v>2</v>
      </c>
      <c r="CV73" s="12" t="s">
        <v>1</v>
      </c>
      <c r="CW73" s="12">
        <v>429</v>
      </c>
      <c r="CX73" s="11">
        <v>327</v>
      </c>
      <c r="CY73" s="10">
        <f>((CW74)/(CW73))*100</f>
        <v>13.752913752913754</v>
      </c>
      <c r="DA73" s="13" t="s">
        <v>2</v>
      </c>
      <c r="DB73" s="12" t="s">
        <v>1</v>
      </c>
      <c r="DC73" s="12">
        <v>282</v>
      </c>
      <c r="DD73" s="11">
        <v>246</v>
      </c>
      <c r="DE73" s="10">
        <f>((DC74)/(DC73))*100</f>
        <v>20.567375886524822</v>
      </c>
      <c r="DG73" s="13" t="s">
        <v>2</v>
      </c>
      <c r="DH73" s="12" t="s">
        <v>1</v>
      </c>
      <c r="DI73" s="12">
        <v>341</v>
      </c>
      <c r="DJ73" s="11">
        <v>329</v>
      </c>
      <c r="DK73" s="10">
        <f>((DI74)/(DI73))*100</f>
        <v>9.3841642228739008</v>
      </c>
      <c r="DM73" s="13" t="s">
        <v>2</v>
      </c>
      <c r="DN73" s="12" t="s">
        <v>1</v>
      </c>
      <c r="DO73" s="12">
        <v>579</v>
      </c>
      <c r="DP73" s="11">
        <v>443</v>
      </c>
      <c r="DQ73" s="10">
        <f>((DO74)/(DO73))*100</f>
        <v>12.953367875647666</v>
      </c>
      <c r="DT73" s="4"/>
      <c r="DU73" s="3"/>
    </row>
    <row r="74" spans="3:125" ht="15.75" thickBot="1" x14ac:dyDescent="0.3">
      <c r="C74" s="9"/>
      <c r="D74" s="8" t="s">
        <v>0</v>
      </c>
      <c r="E74" s="8">
        <v>14</v>
      </c>
      <c r="F74" s="7">
        <v>27</v>
      </c>
      <c r="G74" s="6">
        <f>(F74/F73)*100</f>
        <v>6.666666666666667</v>
      </c>
      <c r="H74" s="5">
        <f>AVERAGE(G73:G74)</f>
        <v>4.5945945945945947</v>
      </c>
      <c r="I74" s="9"/>
      <c r="J74" s="8" t="s">
        <v>0</v>
      </c>
      <c r="K74" s="8">
        <v>22</v>
      </c>
      <c r="L74" s="7">
        <v>26</v>
      </c>
      <c r="M74" s="6">
        <f>(L74/L73)*100</f>
        <v>4.3697478991596634</v>
      </c>
      <c r="N74" s="5">
        <f>AVERAGE(M73:M74)</f>
        <v>4.7853467628186017</v>
      </c>
      <c r="O74" s="9"/>
      <c r="P74" s="8" t="s">
        <v>0</v>
      </c>
      <c r="Q74" s="8">
        <v>34</v>
      </c>
      <c r="R74" s="7">
        <v>35</v>
      </c>
      <c r="S74" s="6">
        <f>(R74/R73)*100</f>
        <v>4.6854082998661308</v>
      </c>
      <c r="T74" s="5">
        <f>AVERAGE(S73:S74)</f>
        <v>4.9302231758082558</v>
      </c>
      <c r="U74" s="9"/>
      <c r="V74" s="8" t="s">
        <v>0</v>
      </c>
      <c r="W74" s="8">
        <v>12</v>
      </c>
      <c r="X74" s="7">
        <v>18</v>
      </c>
      <c r="Y74" s="6">
        <f>(X74/X73)*100</f>
        <v>9</v>
      </c>
      <c r="Z74" s="5">
        <f>AVERAGE(Y73:Y74)</f>
        <v>7.3571428571428577</v>
      </c>
      <c r="AA74" s="9"/>
      <c r="AB74" s="8" t="s">
        <v>0</v>
      </c>
      <c r="AC74" s="8">
        <v>4</v>
      </c>
      <c r="AD74" s="7">
        <v>8</v>
      </c>
      <c r="AE74" s="6">
        <f>(AD74/AD73)*100</f>
        <v>3.8834951456310676</v>
      </c>
      <c r="AF74" s="5">
        <f>AVERAGE(AE73:AE74)</f>
        <v>3.0467199485061416</v>
      </c>
      <c r="AG74" s="9"/>
      <c r="AH74" s="8" t="s">
        <v>0</v>
      </c>
      <c r="AI74" s="8">
        <v>11</v>
      </c>
      <c r="AJ74" s="7">
        <v>17</v>
      </c>
      <c r="AK74" s="6">
        <f>(AJ74/AJ73)*100</f>
        <v>5.8620689655172411</v>
      </c>
      <c r="AL74" s="5">
        <f>AVERAGE(AK73:AK74)</f>
        <v>4.6233421750663126</v>
      </c>
      <c r="AM74" s="9"/>
      <c r="AN74" s="8" t="s">
        <v>0</v>
      </c>
      <c r="AO74" s="8">
        <v>32</v>
      </c>
      <c r="AP74" s="7">
        <v>37</v>
      </c>
      <c r="AQ74" s="6">
        <f>(AP74/AP73)*100</f>
        <v>7.3852295409181634</v>
      </c>
      <c r="AR74" s="5">
        <f>AVERAGE(AQ73:AQ74)</f>
        <v>6.8422210696716803</v>
      </c>
      <c r="AS74" s="9"/>
      <c r="AT74" s="8" t="s">
        <v>0</v>
      </c>
      <c r="AU74" s="8">
        <v>22</v>
      </c>
      <c r="AV74" s="7">
        <v>22</v>
      </c>
      <c r="AW74" s="6">
        <f>(AV74/AV73)*100</f>
        <v>10.731707317073171</v>
      </c>
      <c r="AX74" s="5">
        <f>AVERAGE(AW73:AW74)</f>
        <v>9.9683641187876315</v>
      </c>
      <c r="AY74" s="9"/>
      <c r="AZ74" s="8" t="s">
        <v>0</v>
      </c>
      <c r="BA74" s="8">
        <v>21</v>
      </c>
      <c r="BB74" s="7">
        <v>30</v>
      </c>
      <c r="BC74" s="6">
        <f>(BB74/BB73)*100</f>
        <v>7.2815533980582519</v>
      </c>
      <c r="BD74" s="5">
        <f>AVERAGE(BC73:BC74)</f>
        <v>5.6600074682598951</v>
      </c>
      <c r="BE74" s="9"/>
      <c r="BF74" s="8" t="s">
        <v>0</v>
      </c>
      <c r="BG74" s="8">
        <v>32</v>
      </c>
      <c r="BH74" s="7">
        <v>25</v>
      </c>
      <c r="BI74" s="6">
        <f>(BH74/BH73)*100</f>
        <v>5.8004640371229694</v>
      </c>
      <c r="BJ74" s="5">
        <f>AVERAGE(BI73:BI74)</f>
        <v>5.6541046519521903</v>
      </c>
      <c r="BK74" s="9"/>
      <c r="BL74" s="8" t="s">
        <v>0</v>
      </c>
      <c r="BM74" s="8">
        <v>30</v>
      </c>
      <c r="BN74" s="7">
        <v>19</v>
      </c>
      <c r="BO74" s="6">
        <f>(BN74/BN73)*100</f>
        <v>9.5477386934673358</v>
      </c>
      <c r="BP74" s="5">
        <f>AVERAGE(BO73:BO74)</f>
        <v>14.148869346733669</v>
      </c>
      <c r="BQ74" s="9"/>
      <c r="BR74" s="8" t="s">
        <v>0</v>
      </c>
      <c r="BS74" s="8">
        <v>33</v>
      </c>
      <c r="BT74" s="7">
        <v>21</v>
      </c>
      <c r="BU74" s="6">
        <f>(BT74/BT73)*100</f>
        <v>8.2677165354330722</v>
      </c>
      <c r="BV74" s="5">
        <f>AVERAGE(BU73:BU74)</f>
        <v>10.733858267716537</v>
      </c>
      <c r="BW74" s="9"/>
      <c r="BX74" s="8" t="s">
        <v>0</v>
      </c>
      <c r="BY74" s="8">
        <v>38</v>
      </c>
      <c r="BZ74" s="7">
        <v>39</v>
      </c>
      <c r="CA74" s="6">
        <f>(BZ74/BZ73)*100</f>
        <v>13.494809688581316</v>
      </c>
      <c r="CB74" s="5">
        <f>AVERAGE(CA73:CA74)</f>
        <v>11.967185064070879</v>
      </c>
      <c r="CC74" s="9"/>
      <c r="CD74" s="8" t="s">
        <v>0</v>
      </c>
      <c r="CE74" s="8">
        <v>34</v>
      </c>
      <c r="CF74" s="7">
        <v>9</v>
      </c>
      <c r="CG74" s="6">
        <f>(CF74/CF73)*100</f>
        <v>4.225352112676056</v>
      </c>
      <c r="CH74" s="5">
        <f>AVERAGE(CG73:CG74)</f>
        <v>10.612676056338028</v>
      </c>
      <c r="CI74" s="9"/>
      <c r="CJ74" s="8" t="s">
        <v>0</v>
      </c>
      <c r="CK74" s="8">
        <v>20</v>
      </c>
      <c r="CL74" s="7">
        <v>35</v>
      </c>
      <c r="CM74" s="6">
        <f>(CL74/CL73)*100</f>
        <v>7.7605321507760534</v>
      </c>
      <c r="CN74" s="5">
        <f>AVERAGE(CM73:CM74)</f>
        <v>6.5829687780907289</v>
      </c>
      <c r="CO74" s="9"/>
      <c r="CP74" s="8" t="s">
        <v>0</v>
      </c>
      <c r="CQ74" s="8">
        <v>69</v>
      </c>
      <c r="CR74" s="7">
        <v>26</v>
      </c>
      <c r="CS74" s="6">
        <f>(CR74/CR73)*100</f>
        <v>4.7970479704797047</v>
      </c>
      <c r="CT74" s="5">
        <f>AVERAGE(CS73:CS74)</f>
        <v>9.4107191071910723</v>
      </c>
      <c r="CU74" s="9"/>
      <c r="CV74" s="8" t="s">
        <v>0</v>
      </c>
      <c r="CW74" s="8">
        <v>59</v>
      </c>
      <c r="CX74" s="7">
        <v>34</v>
      </c>
      <c r="CY74" s="6">
        <f>(CX74/CX73)*100</f>
        <v>10.397553516819572</v>
      </c>
      <c r="CZ74" s="5">
        <f>AVERAGE(CY73:CY74)</f>
        <v>12.075233634866663</v>
      </c>
      <c r="DA74" s="9"/>
      <c r="DB74" s="8" t="s">
        <v>0</v>
      </c>
      <c r="DC74" s="8">
        <v>58</v>
      </c>
      <c r="DD74" s="7">
        <v>18</v>
      </c>
      <c r="DE74" s="6">
        <f>(DD74/DD73)*100</f>
        <v>7.3170731707317067</v>
      </c>
      <c r="DF74" s="5">
        <f>AVERAGE(DE73:DE74)</f>
        <v>13.942224528628264</v>
      </c>
      <c r="DG74" s="9"/>
      <c r="DH74" s="8" t="s">
        <v>0</v>
      </c>
      <c r="DI74" s="8">
        <v>32</v>
      </c>
      <c r="DJ74" s="7">
        <v>31</v>
      </c>
      <c r="DK74" s="6">
        <f>(DJ74/DJ73)*100</f>
        <v>9.4224924012158056</v>
      </c>
      <c r="DL74" s="5">
        <f>AVERAGE(DK73:DK74)</f>
        <v>9.4033283120448523</v>
      </c>
      <c r="DM74" s="9"/>
      <c r="DN74" s="8" t="s">
        <v>0</v>
      </c>
      <c r="DO74" s="8">
        <v>75</v>
      </c>
      <c r="DP74" s="7">
        <v>68</v>
      </c>
      <c r="DQ74" s="6">
        <f>(DP74/DP73)*100</f>
        <v>15.349887133182843</v>
      </c>
      <c r="DR74" s="5">
        <f>AVERAGE(DQ73:DQ74)</f>
        <v>14.151627504415256</v>
      </c>
      <c r="DS74" s="5"/>
      <c r="DT74" s="4">
        <f>AVERAGE(G73:G74,M73:M74,S73:S74,Y73:Y74,AE73:AE74,AK73:AK74,AQ73:AQ74,AW73:AW74,BC73:BC74,BI73:BI74,BO73:BO74,BU73:BU74,CA73:CA74,CG73:CG74,CM73:CM74,CS73:CS74,CY73:CY74,DE73:DE74,DK73:DK74,DQ73:DQ74)</f>
        <v>8.5245378711352053</v>
      </c>
      <c r="DU74" s="3">
        <f>STDEV(H74,N74,T74,Z74,AF74,AL74,AR74,AX74,BD74,BJ74,BP74,BV74,CB74,CH74,CN74,CT74,CZ74,DF74,DL74,DR74)/SQRT(20)</f>
        <v>0.79797441773978395</v>
      </c>
    </row>
    <row r="75" spans="3:125" x14ac:dyDescent="0.25">
      <c r="AW75" s="2"/>
      <c r="BC75" s="2"/>
      <c r="BI75" s="2"/>
      <c r="BO75" s="2"/>
      <c r="BU75" s="2"/>
      <c r="CA75" s="2"/>
      <c r="CG75" s="2"/>
      <c r="CM75" s="2"/>
      <c r="CS75" s="2"/>
      <c r="CY75" s="2"/>
      <c r="DE75" s="2"/>
      <c r="DK75" s="2"/>
      <c r="DQ75" s="2"/>
      <c r="DT75" s="4"/>
      <c r="DU75" s="3"/>
    </row>
    <row r="76" spans="3:125" ht="15.75" thickBot="1" x14ac:dyDescent="0.3">
      <c r="AW76" s="2"/>
      <c r="BC76" s="2"/>
      <c r="BI76" s="2"/>
      <c r="BO76" s="2"/>
      <c r="BU76" s="2"/>
      <c r="CA76" s="2"/>
      <c r="CG76" s="2"/>
      <c r="CM76" s="2"/>
      <c r="CS76" s="2"/>
      <c r="CY76" s="2"/>
      <c r="DE76" s="2"/>
      <c r="DK76" s="2"/>
      <c r="DQ76" s="2"/>
      <c r="DT76" s="4"/>
      <c r="DU76" s="3"/>
    </row>
    <row r="77" spans="3:125" ht="15" customHeight="1" x14ac:dyDescent="0.25">
      <c r="C77" s="12"/>
      <c r="D77" s="24"/>
      <c r="E77" s="23" t="s">
        <v>5</v>
      </c>
      <c r="F77" s="22"/>
      <c r="G77" s="2"/>
      <c r="I77" s="12"/>
      <c r="J77" s="24"/>
      <c r="K77" s="23" t="s">
        <v>5</v>
      </c>
      <c r="L77" s="22"/>
      <c r="M77" s="2"/>
      <c r="O77" s="12"/>
      <c r="P77" s="24"/>
      <c r="Q77" s="23" t="s">
        <v>5</v>
      </c>
      <c r="R77" s="22"/>
      <c r="S77" s="2"/>
      <c r="U77" s="12"/>
      <c r="V77" s="24"/>
      <c r="W77" s="23" t="s">
        <v>5</v>
      </c>
      <c r="X77" s="22"/>
      <c r="AA77" s="12"/>
      <c r="AB77" s="24"/>
      <c r="AC77" s="23" t="s">
        <v>5</v>
      </c>
      <c r="AD77" s="22"/>
      <c r="AE77" s="2"/>
      <c r="AG77" s="12"/>
      <c r="AH77" s="24"/>
      <c r="AI77" s="23" t="s">
        <v>5</v>
      </c>
      <c r="AJ77" s="22"/>
      <c r="AK77" s="2"/>
      <c r="AM77" s="12"/>
      <c r="AN77" s="24"/>
      <c r="AO77" s="23" t="s">
        <v>5</v>
      </c>
      <c r="AP77" s="22"/>
      <c r="AQ77" s="2"/>
      <c r="AS77" s="12"/>
      <c r="AT77" s="24"/>
      <c r="AU77" s="23" t="s">
        <v>5</v>
      </c>
      <c r="AV77" s="22"/>
      <c r="AW77" s="2"/>
      <c r="AY77" s="12"/>
      <c r="AZ77" s="24"/>
      <c r="BA77" s="23" t="s">
        <v>5</v>
      </c>
      <c r="BB77" s="22"/>
      <c r="BC77" s="2"/>
      <c r="BE77" s="12"/>
      <c r="BF77" s="24"/>
      <c r="BG77" s="23" t="s">
        <v>5</v>
      </c>
      <c r="BH77" s="22"/>
      <c r="BI77" s="2"/>
      <c r="BK77" s="12"/>
      <c r="BL77" s="24"/>
      <c r="BM77" s="23" t="s">
        <v>5</v>
      </c>
      <c r="BN77" s="22"/>
      <c r="BO77" s="2"/>
      <c r="BQ77" s="12"/>
      <c r="BR77" s="24"/>
      <c r="BS77" s="23" t="s">
        <v>5</v>
      </c>
      <c r="BT77" s="22"/>
      <c r="BU77" s="2"/>
      <c r="BW77" s="12"/>
      <c r="BX77" s="24"/>
      <c r="BY77" s="23" t="s">
        <v>5</v>
      </c>
      <c r="BZ77" s="22"/>
      <c r="CA77" s="2"/>
      <c r="CC77" s="12"/>
      <c r="CD77" s="24"/>
      <c r="CE77" s="23" t="s">
        <v>5</v>
      </c>
      <c r="CF77" s="22"/>
      <c r="CG77" s="2"/>
      <c r="CI77" s="12"/>
      <c r="CJ77" s="24"/>
      <c r="CK77" s="23" t="s">
        <v>5</v>
      </c>
      <c r="CL77" s="22"/>
      <c r="CM77" s="2"/>
      <c r="CO77" s="12"/>
      <c r="CP77" s="24"/>
      <c r="CQ77" s="23" t="s">
        <v>5</v>
      </c>
      <c r="CR77" s="22"/>
      <c r="CS77" s="2"/>
      <c r="CU77" s="12"/>
      <c r="CV77" s="24"/>
      <c r="CW77" s="23" t="s">
        <v>5</v>
      </c>
      <c r="CX77" s="22"/>
      <c r="CY77" s="2"/>
      <c r="DA77" s="12"/>
      <c r="DB77" s="24"/>
      <c r="DC77" s="23" t="s">
        <v>5</v>
      </c>
      <c r="DD77" s="22"/>
      <c r="DE77" s="2"/>
      <c r="DF77" s="2"/>
      <c r="DG77" s="12"/>
      <c r="DH77" s="24"/>
      <c r="DI77" s="23" t="s">
        <v>5</v>
      </c>
      <c r="DJ77" s="22"/>
      <c r="DK77" s="2"/>
      <c r="DM77" s="12"/>
      <c r="DN77" s="24"/>
      <c r="DO77" s="23" t="s">
        <v>5</v>
      </c>
      <c r="DP77" s="22"/>
      <c r="DQ77" s="2"/>
      <c r="DT77" s="4"/>
      <c r="DU77" s="3"/>
    </row>
    <row r="78" spans="3:125" ht="15.75" thickBot="1" x14ac:dyDescent="0.3">
      <c r="C78" s="21"/>
      <c r="D78" s="20"/>
      <c r="E78" s="19"/>
      <c r="F78" s="18"/>
      <c r="G78" s="2"/>
      <c r="I78" s="21"/>
      <c r="J78" s="20"/>
      <c r="K78" s="19"/>
      <c r="L78" s="18"/>
      <c r="M78" s="2"/>
      <c r="O78" s="21"/>
      <c r="P78" s="20"/>
      <c r="Q78" s="19"/>
      <c r="R78" s="18"/>
      <c r="S78" s="2"/>
      <c r="U78" s="21"/>
      <c r="V78" s="20"/>
      <c r="W78" s="19"/>
      <c r="X78" s="18"/>
      <c r="AA78" s="21"/>
      <c r="AB78" s="20"/>
      <c r="AC78" s="19"/>
      <c r="AD78" s="18"/>
      <c r="AE78" s="2"/>
      <c r="AG78" s="21"/>
      <c r="AH78" s="20"/>
      <c r="AI78" s="19"/>
      <c r="AJ78" s="18"/>
      <c r="AK78" s="2"/>
      <c r="AM78" s="21"/>
      <c r="AN78" s="20"/>
      <c r="AO78" s="19"/>
      <c r="AP78" s="18"/>
      <c r="AQ78" s="2"/>
      <c r="AS78" s="21"/>
      <c r="AT78" s="20"/>
      <c r="AU78" s="19"/>
      <c r="AV78" s="18"/>
      <c r="AW78" s="2"/>
      <c r="AY78" s="21"/>
      <c r="AZ78" s="20"/>
      <c r="BA78" s="19"/>
      <c r="BB78" s="18"/>
      <c r="BC78" s="2"/>
      <c r="BE78" s="21"/>
      <c r="BF78" s="20"/>
      <c r="BG78" s="19"/>
      <c r="BH78" s="18"/>
      <c r="BI78" s="2"/>
      <c r="BK78" s="21"/>
      <c r="BL78" s="20"/>
      <c r="BM78" s="19"/>
      <c r="BN78" s="18"/>
      <c r="BO78" s="2"/>
      <c r="BQ78" s="21"/>
      <c r="BR78" s="20"/>
      <c r="BS78" s="19"/>
      <c r="BT78" s="18"/>
      <c r="BU78" s="2"/>
      <c r="BW78" s="21"/>
      <c r="BX78" s="20"/>
      <c r="BY78" s="19"/>
      <c r="BZ78" s="18"/>
      <c r="CA78" s="2"/>
      <c r="CC78" s="21"/>
      <c r="CD78" s="20"/>
      <c r="CE78" s="19"/>
      <c r="CF78" s="18"/>
      <c r="CG78" s="2"/>
      <c r="CI78" s="21"/>
      <c r="CJ78" s="20"/>
      <c r="CK78" s="19"/>
      <c r="CL78" s="18"/>
      <c r="CM78" s="2"/>
      <c r="CO78" s="21"/>
      <c r="CP78" s="20"/>
      <c r="CQ78" s="19"/>
      <c r="CR78" s="18"/>
      <c r="CS78" s="2"/>
      <c r="CU78" s="21"/>
      <c r="CV78" s="20"/>
      <c r="CW78" s="19"/>
      <c r="CX78" s="18"/>
      <c r="CY78" s="2"/>
      <c r="DA78" s="21"/>
      <c r="DB78" s="20"/>
      <c r="DC78" s="19"/>
      <c r="DD78" s="18"/>
      <c r="DE78" s="2"/>
      <c r="DF78" s="2"/>
      <c r="DG78" s="21"/>
      <c r="DH78" s="20"/>
      <c r="DI78" s="19"/>
      <c r="DJ78" s="18"/>
      <c r="DK78" s="2"/>
      <c r="DM78" s="21"/>
      <c r="DN78" s="20"/>
      <c r="DO78" s="19"/>
      <c r="DP78" s="18"/>
      <c r="DQ78" s="2"/>
      <c r="DT78" s="4"/>
      <c r="DU78" s="3"/>
    </row>
    <row r="79" spans="3:125" x14ac:dyDescent="0.25">
      <c r="C79" s="13" t="s">
        <v>4</v>
      </c>
      <c r="D79" s="12" t="s">
        <v>1</v>
      </c>
      <c r="E79" s="12">
        <v>892</v>
      </c>
      <c r="F79" s="11">
        <v>537</v>
      </c>
      <c r="G79" s="10">
        <f>((E80)/(E79))*100</f>
        <v>11.547085201793722</v>
      </c>
      <c r="I79" s="13" t="s">
        <v>4</v>
      </c>
      <c r="J79" s="12" t="s">
        <v>1</v>
      </c>
      <c r="K79" s="12">
        <v>400</v>
      </c>
      <c r="L79" s="11">
        <v>285</v>
      </c>
      <c r="M79" s="10">
        <f>((K80)/(K79))*100</f>
        <v>20.25</v>
      </c>
      <c r="O79" s="13" t="s">
        <v>4</v>
      </c>
      <c r="P79" s="12" t="s">
        <v>1</v>
      </c>
      <c r="Q79" s="12">
        <v>383</v>
      </c>
      <c r="R79" s="11">
        <v>534</v>
      </c>
      <c r="S79" s="10">
        <f>((Q80)/(Q79))*100</f>
        <v>19.06005221932115</v>
      </c>
      <c r="U79" s="13" t="s">
        <v>4</v>
      </c>
      <c r="V79" s="12" t="s">
        <v>1</v>
      </c>
      <c r="W79" s="12">
        <v>280</v>
      </c>
      <c r="X79" s="11">
        <v>393</v>
      </c>
      <c r="Y79" s="10">
        <f>((W80)/(W79))*100</f>
        <v>23.214285714285715</v>
      </c>
      <c r="AA79" s="13" t="s">
        <v>4</v>
      </c>
      <c r="AB79" s="12" t="s">
        <v>1</v>
      </c>
      <c r="AC79" s="12">
        <v>449</v>
      </c>
      <c r="AD79" s="11">
        <v>405</v>
      </c>
      <c r="AE79" s="10">
        <f>((AC80)/(AC79))*100</f>
        <v>8.463251670378618</v>
      </c>
      <c r="AG79" s="13" t="s">
        <v>4</v>
      </c>
      <c r="AH79" s="12" t="s">
        <v>1</v>
      </c>
      <c r="AI79" s="12">
        <v>377</v>
      </c>
      <c r="AJ79" s="11">
        <v>427</v>
      </c>
      <c r="AK79" s="10">
        <f>((AI80)/(AI79))*100</f>
        <v>18.567639257294431</v>
      </c>
      <c r="AM79" s="13" t="s">
        <v>4</v>
      </c>
      <c r="AN79" s="12" t="s">
        <v>1</v>
      </c>
      <c r="AO79" s="12">
        <v>320</v>
      </c>
      <c r="AP79" s="11">
        <v>379</v>
      </c>
      <c r="AQ79" s="10">
        <f>((AO80)/(AO79))*100</f>
        <v>19.375</v>
      </c>
      <c r="AS79" s="13" t="s">
        <v>4</v>
      </c>
      <c r="AT79" s="12" t="s">
        <v>1</v>
      </c>
      <c r="AU79" s="12">
        <v>252</v>
      </c>
      <c r="AV79" s="11">
        <v>290</v>
      </c>
      <c r="AW79" s="10">
        <f>((AU80)/(AU79))*100</f>
        <v>12.301587301587301</v>
      </c>
      <c r="AY79" s="13" t="s">
        <v>4</v>
      </c>
      <c r="AZ79" s="12" t="s">
        <v>1</v>
      </c>
      <c r="BA79" s="12">
        <v>285</v>
      </c>
      <c r="BB79" s="11">
        <v>287</v>
      </c>
      <c r="BC79" s="10">
        <f>((BA80)/(BA79))*100</f>
        <v>11.929824561403509</v>
      </c>
      <c r="BE79" s="13" t="s">
        <v>4</v>
      </c>
      <c r="BF79" s="12" t="s">
        <v>1</v>
      </c>
      <c r="BG79" s="12">
        <v>375</v>
      </c>
      <c r="BH79" s="11">
        <v>420</v>
      </c>
      <c r="BI79" s="10">
        <f>((BG80)/(BG79))*100</f>
        <v>10.666666666666668</v>
      </c>
      <c r="BK79" s="13" t="s">
        <v>4</v>
      </c>
      <c r="BL79" s="12" t="s">
        <v>1</v>
      </c>
      <c r="BM79" s="12">
        <v>146</v>
      </c>
      <c r="BN79" s="11">
        <v>159</v>
      </c>
      <c r="BO79" s="10">
        <f>((BM80)/(BM79))*100</f>
        <v>12.328767123287671</v>
      </c>
      <c r="BQ79" s="13" t="s">
        <v>4</v>
      </c>
      <c r="BR79" s="12" t="s">
        <v>1</v>
      </c>
      <c r="BS79" s="12">
        <v>266</v>
      </c>
      <c r="BT79" s="11">
        <v>304</v>
      </c>
      <c r="BU79" s="10">
        <f>((BS80)/(BS79))*100</f>
        <v>12.406015037593985</v>
      </c>
      <c r="BW79" s="13" t="s">
        <v>4</v>
      </c>
      <c r="BX79" s="12" t="s">
        <v>1</v>
      </c>
      <c r="BY79" s="12">
        <v>445</v>
      </c>
      <c r="BZ79" s="11">
        <v>255</v>
      </c>
      <c r="CA79" s="10">
        <f>((BY80)/(BY79))*100</f>
        <v>17.078651685393258</v>
      </c>
      <c r="CC79" s="13" t="s">
        <v>4</v>
      </c>
      <c r="CD79" s="12" t="s">
        <v>1</v>
      </c>
      <c r="CE79" s="12">
        <v>331</v>
      </c>
      <c r="CF79" s="11">
        <v>247</v>
      </c>
      <c r="CG79" s="10">
        <f>((CE80)/(CE79))*100</f>
        <v>14.501510574018129</v>
      </c>
      <c r="CI79" s="13" t="s">
        <v>4</v>
      </c>
      <c r="CJ79" s="12" t="s">
        <v>1</v>
      </c>
      <c r="CK79" s="12">
        <v>452</v>
      </c>
      <c r="CL79" s="11">
        <v>390</v>
      </c>
      <c r="CM79" s="10">
        <f>((CK80)/(CK79))*100</f>
        <v>14.601769911504425</v>
      </c>
      <c r="CO79" s="13" t="s">
        <v>4</v>
      </c>
      <c r="CP79" s="12" t="s">
        <v>1</v>
      </c>
      <c r="CQ79" s="12">
        <v>330</v>
      </c>
      <c r="CR79" s="11">
        <v>296</v>
      </c>
      <c r="CS79" s="10">
        <f>((CQ80)/(CQ79))*100</f>
        <v>13.333333333333334</v>
      </c>
      <c r="CU79" s="13" t="s">
        <v>4</v>
      </c>
      <c r="CV79" s="12" t="s">
        <v>1</v>
      </c>
      <c r="CW79" s="12">
        <v>319</v>
      </c>
      <c r="CX79" s="11">
        <v>359</v>
      </c>
      <c r="CY79" s="10">
        <f>((CW80)/(CW79))*100</f>
        <v>17.554858934169278</v>
      </c>
      <c r="DA79" s="13" t="s">
        <v>4</v>
      </c>
      <c r="DB79" s="12" t="s">
        <v>1</v>
      </c>
      <c r="DC79" s="12">
        <v>454</v>
      </c>
      <c r="DD79" s="11">
        <v>353</v>
      </c>
      <c r="DE79" s="10">
        <f>((DC80)/(DC79))*100</f>
        <v>8.3700440528634363</v>
      </c>
      <c r="DF79" s="14"/>
      <c r="DG79" s="13" t="s">
        <v>4</v>
      </c>
      <c r="DH79" s="12" t="s">
        <v>1</v>
      </c>
      <c r="DI79" s="12">
        <v>495</v>
      </c>
      <c r="DJ79" s="11">
        <v>377</v>
      </c>
      <c r="DK79" s="10">
        <f>((DI80)/(DI79))*100</f>
        <v>7.474747474747474</v>
      </c>
      <c r="DM79" s="13" t="s">
        <v>4</v>
      </c>
      <c r="DN79" s="12" t="s">
        <v>1</v>
      </c>
      <c r="DO79" s="12">
        <v>284</v>
      </c>
      <c r="DP79" s="11">
        <v>311</v>
      </c>
      <c r="DQ79" s="10">
        <f>((DO80)/(DO79))*100</f>
        <v>17.6056338028169</v>
      </c>
      <c r="DT79" s="4"/>
      <c r="DU79" s="3"/>
    </row>
    <row r="80" spans="3:125" ht="15.75" thickBot="1" x14ac:dyDescent="0.3">
      <c r="C80" s="9"/>
      <c r="D80" s="8" t="s">
        <v>0</v>
      </c>
      <c r="E80" s="8">
        <v>103</v>
      </c>
      <c r="F80" s="7">
        <v>61</v>
      </c>
      <c r="G80" s="6">
        <f>(F80/F79)*100</f>
        <v>11.359404096834265</v>
      </c>
      <c r="H80" s="5">
        <f>AVERAGE(G79:G80)</f>
        <v>11.453244649313994</v>
      </c>
      <c r="I80" s="9"/>
      <c r="J80" s="8" t="s">
        <v>0</v>
      </c>
      <c r="K80" s="8">
        <v>81</v>
      </c>
      <c r="L80" s="7">
        <v>29</v>
      </c>
      <c r="M80" s="6">
        <f>(L80/L79)*100</f>
        <v>10.175438596491228</v>
      </c>
      <c r="N80" s="5">
        <f>AVERAGE(M79:M80)</f>
        <v>15.212719298245613</v>
      </c>
      <c r="O80" s="9"/>
      <c r="P80" s="8" t="s">
        <v>0</v>
      </c>
      <c r="Q80" s="8">
        <v>73</v>
      </c>
      <c r="R80" s="7">
        <v>83</v>
      </c>
      <c r="S80" s="6">
        <f>(R80/R79)*100</f>
        <v>15.543071161048688</v>
      </c>
      <c r="T80" s="5">
        <f>AVERAGE(S79:S80)</f>
        <v>17.301561690184919</v>
      </c>
      <c r="U80" s="9"/>
      <c r="V80" s="8" t="s">
        <v>0</v>
      </c>
      <c r="W80" s="8">
        <v>65</v>
      </c>
      <c r="X80" s="7">
        <v>64</v>
      </c>
      <c r="Y80" s="6">
        <f>(X80/X79)*100</f>
        <v>16.284987277353689</v>
      </c>
      <c r="Z80" s="5">
        <f>AVERAGE(Y79:Y80)</f>
        <v>19.749636495819701</v>
      </c>
      <c r="AA80" s="9"/>
      <c r="AB80" s="8" t="s">
        <v>0</v>
      </c>
      <c r="AC80" s="8">
        <v>38</v>
      </c>
      <c r="AD80" s="7">
        <v>53</v>
      </c>
      <c r="AE80" s="6">
        <f>(AD80/AD79)*100</f>
        <v>13.086419753086421</v>
      </c>
      <c r="AF80" s="5">
        <f>AVERAGE(AE79:AE80)</f>
        <v>10.77483571173252</v>
      </c>
      <c r="AG80" s="9"/>
      <c r="AH80" s="8" t="s">
        <v>0</v>
      </c>
      <c r="AI80" s="8">
        <v>70</v>
      </c>
      <c r="AJ80" s="7">
        <v>98</v>
      </c>
      <c r="AK80" s="6">
        <f>(AJ80/AJ79)*100</f>
        <v>22.950819672131146</v>
      </c>
      <c r="AL80" s="5">
        <f>AVERAGE(AK79:AK80)</f>
        <v>20.759229464712789</v>
      </c>
      <c r="AM80" s="9"/>
      <c r="AN80" s="8" t="s">
        <v>0</v>
      </c>
      <c r="AO80" s="8">
        <v>62</v>
      </c>
      <c r="AP80" s="7">
        <v>39</v>
      </c>
      <c r="AQ80" s="6">
        <f>(AP80/AP79)*100</f>
        <v>10.29023746701847</v>
      </c>
      <c r="AR80" s="5">
        <f>AVERAGE(AQ79:AQ80)</f>
        <v>14.832618733509236</v>
      </c>
      <c r="AS80" s="9"/>
      <c r="AT80" s="8" t="s">
        <v>0</v>
      </c>
      <c r="AU80" s="8">
        <v>31</v>
      </c>
      <c r="AV80" s="7">
        <v>27</v>
      </c>
      <c r="AW80" s="6">
        <f>(AV80/AV79)*100</f>
        <v>9.3103448275862082</v>
      </c>
      <c r="AX80" s="5">
        <f>AVERAGE(AW79:AW80)</f>
        <v>10.805966064586755</v>
      </c>
      <c r="AY80" s="9"/>
      <c r="AZ80" s="8" t="s">
        <v>0</v>
      </c>
      <c r="BA80" s="8">
        <v>34</v>
      </c>
      <c r="BB80" s="7">
        <v>36</v>
      </c>
      <c r="BC80" s="6">
        <f>(BB80/BB79)*100</f>
        <v>12.543554006968641</v>
      </c>
      <c r="BD80" s="5">
        <f>AVERAGE(BC79:BC80)</f>
        <v>12.236689284186074</v>
      </c>
      <c r="BE80" s="9"/>
      <c r="BF80" s="8" t="s">
        <v>0</v>
      </c>
      <c r="BG80" s="8">
        <v>40</v>
      </c>
      <c r="BH80" s="7">
        <v>36</v>
      </c>
      <c r="BI80" s="6">
        <f>(BH80/BH79)*100</f>
        <v>8.5714285714285712</v>
      </c>
      <c r="BJ80" s="5">
        <f>AVERAGE(BI79:BI80)</f>
        <v>9.6190476190476204</v>
      </c>
      <c r="BK80" s="9"/>
      <c r="BL80" s="8" t="s">
        <v>0</v>
      </c>
      <c r="BM80" s="8">
        <v>18</v>
      </c>
      <c r="BN80" s="7">
        <v>24</v>
      </c>
      <c r="BO80" s="6">
        <f>(BN80/BN79)*100</f>
        <v>15.09433962264151</v>
      </c>
      <c r="BP80" s="5">
        <f>AVERAGE(BO79:BO80)</f>
        <v>13.711553372964591</v>
      </c>
      <c r="BQ80" s="9"/>
      <c r="BR80" s="8" t="s">
        <v>0</v>
      </c>
      <c r="BS80" s="8">
        <v>33</v>
      </c>
      <c r="BT80" s="7">
        <v>48</v>
      </c>
      <c r="BU80" s="6">
        <f>(BT80/BT79)*100</f>
        <v>15.789473684210526</v>
      </c>
      <c r="BV80" s="5">
        <f>AVERAGE(BU79:BU80)</f>
        <v>14.097744360902254</v>
      </c>
      <c r="BW80" s="9"/>
      <c r="BX80" s="8" t="s">
        <v>0</v>
      </c>
      <c r="BY80" s="8">
        <v>76</v>
      </c>
      <c r="BZ80" s="7">
        <v>33</v>
      </c>
      <c r="CA80" s="6">
        <f>(BZ80/BZ79)*100</f>
        <v>12.941176470588237</v>
      </c>
      <c r="CB80" s="5">
        <f>AVERAGE(CA79:CA80)</f>
        <v>15.009914077990747</v>
      </c>
      <c r="CC80" s="9"/>
      <c r="CD80" s="8" t="s">
        <v>0</v>
      </c>
      <c r="CE80" s="8">
        <v>48</v>
      </c>
      <c r="CF80" s="7">
        <v>67</v>
      </c>
      <c r="CG80" s="6">
        <f>(CF80/CF79)*100</f>
        <v>27.125506072874494</v>
      </c>
      <c r="CH80" s="5">
        <f>AVERAGE(CG79:CG80)</f>
        <v>20.81350832344631</v>
      </c>
      <c r="CI80" s="9"/>
      <c r="CJ80" s="8" t="s">
        <v>0</v>
      </c>
      <c r="CK80" s="8">
        <v>66</v>
      </c>
      <c r="CL80" s="7">
        <v>50</v>
      </c>
      <c r="CM80" s="6">
        <f>(CL80/CL79)*100</f>
        <v>12.820512820512819</v>
      </c>
      <c r="CN80" s="5">
        <f>AVERAGE(CM79:CM80)</f>
        <v>13.711141366008622</v>
      </c>
      <c r="CO80" s="9"/>
      <c r="CP80" s="8" t="s">
        <v>0</v>
      </c>
      <c r="CQ80" s="8">
        <v>44</v>
      </c>
      <c r="CR80" s="7">
        <v>26</v>
      </c>
      <c r="CS80" s="6">
        <f>(CR80/CR79)*100</f>
        <v>8.7837837837837842</v>
      </c>
      <c r="CT80" s="5">
        <f>AVERAGE(CS79:CS80)</f>
        <v>11.058558558558559</v>
      </c>
      <c r="CU80" s="9"/>
      <c r="CV80" s="8" t="s">
        <v>0</v>
      </c>
      <c r="CW80" s="8">
        <v>56</v>
      </c>
      <c r="CX80" s="7">
        <v>47</v>
      </c>
      <c r="CY80" s="6">
        <f>(CX80/CX79)*100</f>
        <v>13.09192200557103</v>
      </c>
      <c r="CZ80" s="5">
        <f>AVERAGE(CY79:CY80)</f>
        <v>15.323390469870155</v>
      </c>
      <c r="DA80" s="9"/>
      <c r="DB80" s="8" t="s">
        <v>0</v>
      </c>
      <c r="DC80" s="8">
        <v>38</v>
      </c>
      <c r="DD80" s="7">
        <v>40</v>
      </c>
      <c r="DE80" s="6">
        <f>(DD80/DD79)*100</f>
        <v>11.3314447592068</v>
      </c>
      <c r="DF80" s="5">
        <f>AVERAGE(DE79:DE80)</f>
        <v>9.850744406035119</v>
      </c>
      <c r="DG80" s="9"/>
      <c r="DH80" s="8" t="s">
        <v>0</v>
      </c>
      <c r="DI80" s="8">
        <v>37</v>
      </c>
      <c r="DJ80" s="7">
        <v>47</v>
      </c>
      <c r="DK80" s="6">
        <f>(DJ80/DJ79)*100</f>
        <v>12.46684350132626</v>
      </c>
      <c r="DL80" s="5">
        <f>AVERAGE(DK79:DK80)</f>
        <v>9.9707954880368668</v>
      </c>
      <c r="DM80" s="9"/>
      <c r="DN80" s="8" t="s">
        <v>0</v>
      </c>
      <c r="DO80" s="8">
        <v>50</v>
      </c>
      <c r="DP80" s="7">
        <v>49</v>
      </c>
      <c r="DQ80" s="6">
        <f>(DP80/DP79)*100</f>
        <v>15.755627009646304</v>
      </c>
      <c r="DR80" s="5">
        <f>AVERAGE(DQ79:DQ80)</f>
        <v>16.6806304062316</v>
      </c>
      <c r="DT80" s="4">
        <f>AVERAGE(G79:G80,M79:M80,S79:S80,Y79:Y80,AE79:AE80,AK79:AK80,AQ79:AQ80,AW79:AW80,BC79:BC80,BI79:BI80,BO79:BO80,BU79:BU80,CA79:CA80,CG79:CG80,CM79:CM80,CS79:CS80,CY79:CY80,DE79:DE80,DK79:DK80,DQ79:DQ80)</f>
        <v>14.148676492069203</v>
      </c>
      <c r="DU80" s="3">
        <f>STDEV(H80,N80,T80,Z80,AF80,AL80,AR80,AX80,BD80,BJ80,BP80,BV80,CB80,CH80,CN80,CT80,CZ80,DF80,DL80,DR80)/SQRT(20)</f>
        <v>0.79375724857275809</v>
      </c>
    </row>
    <row r="81" spans="3:125" ht="15.75" thickBot="1" x14ac:dyDescent="0.3">
      <c r="C81" s="16"/>
      <c r="D81" s="17"/>
      <c r="E81" s="16"/>
      <c r="F81" s="15"/>
      <c r="G81" s="2"/>
      <c r="I81" s="16"/>
      <c r="J81" s="17"/>
      <c r="K81" s="16"/>
      <c r="L81" s="15"/>
      <c r="M81" s="2"/>
      <c r="O81" s="16"/>
      <c r="P81" s="17"/>
      <c r="Q81" s="16"/>
      <c r="R81" s="15"/>
      <c r="S81" s="2"/>
      <c r="U81" s="16"/>
      <c r="V81" s="17"/>
      <c r="W81" s="16"/>
      <c r="X81" s="15"/>
      <c r="AA81" s="16"/>
      <c r="AB81" s="17"/>
      <c r="AC81" s="16"/>
      <c r="AD81" s="15"/>
      <c r="AE81" s="2"/>
      <c r="AG81" s="16"/>
      <c r="AH81" s="17"/>
      <c r="AI81" s="16"/>
      <c r="AJ81" s="15"/>
      <c r="AK81" s="2"/>
      <c r="AM81" s="16"/>
      <c r="AN81" s="17"/>
      <c r="AO81" s="16"/>
      <c r="AP81" s="15"/>
      <c r="AQ81" s="2"/>
      <c r="AS81" s="16"/>
      <c r="AT81" s="17"/>
      <c r="AU81" s="16"/>
      <c r="AV81" s="15"/>
      <c r="AW81" s="2"/>
      <c r="AY81" s="16"/>
      <c r="AZ81" s="17"/>
      <c r="BA81" s="16"/>
      <c r="BB81" s="15"/>
      <c r="BC81" s="2"/>
      <c r="BE81" s="16"/>
      <c r="BF81" s="17"/>
      <c r="BG81" s="16"/>
      <c r="BH81" s="15"/>
      <c r="BI81" s="2"/>
      <c r="BK81" s="16"/>
      <c r="BL81" s="17"/>
      <c r="BM81" s="16"/>
      <c r="BN81" s="15"/>
      <c r="BO81" s="2"/>
      <c r="BQ81" s="16"/>
      <c r="BR81" s="17"/>
      <c r="BS81" s="16"/>
      <c r="BT81" s="15"/>
      <c r="BU81" s="2"/>
      <c r="BW81" s="16"/>
      <c r="BX81" s="17"/>
      <c r="BY81" s="16"/>
      <c r="BZ81" s="15"/>
      <c r="CA81" s="2"/>
      <c r="CC81" s="16"/>
      <c r="CD81" s="17"/>
      <c r="CE81" s="16"/>
      <c r="CF81" s="15"/>
      <c r="CG81" s="2"/>
      <c r="CI81" s="16"/>
      <c r="CJ81" s="17"/>
      <c r="CK81" s="16"/>
      <c r="CL81" s="15"/>
      <c r="CM81" s="2"/>
      <c r="CO81" s="16"/>
      <c r="CP81" s="17"/>
      <c r="CQ81" s="16"/>
      <c r="CR81" s="15"/>
      <c r="CS81" s="2"/>
      <c r="CU81" s="16"/>
      <c r="CV81" s="17"/>
      <c r="CW81" s="16"/>
      <c r="CX81" s="15"/>
      <c r="CY81" s="2"/>
      <c r="DA81" s="16"/>
      <c r="DB81" s="17"/>
      <c r="DC81" s="16"/>
      <c r="DD81" s="15"/>
      <c r="DE81" s="2"/>
      <c r="DF81" s="2"/>
      <c r="DG81" s="16"/>
      <c r="DH81" s="17"/>
      <c r="DI81" s="16"/>
      <c r="DJ81" s="15"/>
      <c r="DK81" s="2"/>
      <c r="DM81" s="16"/>
      <c r="DN81" s="17"/>
      <c r="DO81" s="16"/>
      <c r="DP81" s="15"/>
      <c r="DQ81" s="2"/>
      <c r="DT81" s="4"/>
      <c r="DU81" s="3"/>
    </row>
    <row r="82" spans="3:125" ht="15" customHeight="1" x14ac:dyDescent="0.25">
      <c r="C82" s="13" t="s">
        <v>3</v>
      </c>
      <c r="D82" s="12" t="s">
        <v>1</v>
      </c>
      <c r="E82" s="12">
        <v>922</v>
      </c>
      <c r="F82" s="11">
        <v>470</v>
      </c>
      <c r="G82" s="10">
        <f>((E83)/(E82))*100</f>
        <v>13.449023861171366</v>
      </c>
      <c r="I82" s="13" t="s">
        <v>3</v>
      </c>
      <c r="J82" s="12" t="s">
        <v>1</v>
      </c>
      <c r="K82" s="12">
        <v>445</v>
      </c>
      <c r="L82" s="11">
        <v>329</v>
      </c>
      <c r="M82" s="10">
        <f>((K83)/(K82))*100</f>
        <v>13.93258426966292</v>
      </c>
      <c r="O82" s="13" t="s">
        <v>3</v>
      </c>
      <c r="P82" s="12" t="s">
        <v>1</v>
      </c>
      <c r="Q82" s="12">
        <v>458</v>
      </c>
      <c r="R82" s="11">
        <v>461</v>
      </c>
      <c r="S82" s="10">
        <f>((Q83)/(Q82))*100</f>
        <v>17.248908296943235</v>
      </c>
      <c r="U82" s="13" t="s">
        <v>3</v>
      </c>
      <c r="V82" s="12" t="s">
        <v>1</v>
      </c>
      <c r="W82" s="12">
        <v>350</v>
      </c>
      <c r="X82" s="11">
        <v>270</v>
      </c>
      <c r="Y82" s="10">
        <f>((W83)/(W82))*100</f>
        <v>16.571428571428569</v>
      </c>
      <c r="AA82" s="13" t="s">
        <v>3</v>
      </c>
      <c r="AB82" s="12" t="s">
        <v>1</v>
      </c>
      <c r="AC82" s="12">
        <v>481</v>
      </c>
      <c r="AD82" s="11">
        <v>469</v>
      </c>
      <c r="AE82" s="10">
        <f>((AC83)/(AC82))*100</f>
        <v>9.5634095634095644</v>
      </c>
      <c r="AG82" s="13" t="s">
        <v>3</v>
      </c>
      <c r="AH82" s="12" t="s">
        <v>1</v>
      </c>
      <c r="AI82" s="12">
        <v>406</v>
      </c>
      <c r="AJ82" s="11">
        <v>497</v>
      </c>
      <c r="AK82" s="10">
        <f>((AI83)/(AI82))*100</f>
        <v>19.704433497536947</v>
      </c>
      <c r="AM82" s="13" t="s">
        <v>3</v>
      </c>
      <c r="AN82" s="12" t="s">
        <v>1</v>
      </c>
      <c r="AO82" s="12">
        <v>488</v>
      </c>
      <c r="AP82" s="11">
        <v>502</v>
      </c>
      <c r="AQ82" s="10">
        <f>((AO83)/(AO82))*100</f>
        <v>15.163934426229508</v>
      </c>
      <c r="AS82" s="13" t="s">
        <v>3</v>
      </c>
      <c r="AT82" s="12" t="s">
        <v>1</v>
      </c>
      <c r="AU82" s="12">
        <v>221</v>
      </c>
      <c r="AV82" s="11">
        <v>205</v>
      </c>
      <c r="AW82" s="10">
        <f>((AU83)/(AU82))*100</f>
        <v>10.407239819004525</v>
      </c>
      <c r="AY82" s="13" t="s">
        <v>3</v>
      </c>
      <c r="AZ82" s="12" t="s">
        <v>1</v>
      </c>
      <c r="BA82" s="12">
        <v>186</v>
      </c>
      <c r="BB82" s="11">
        <v>386</v>
      </c>
      <c r="BC82" s="10">
        <f>((BA83)/(BA82))*100</f>
        <v>17.741935483870968</v>
      </c>
      <c r="BE82" s="13" t="s">
        <v>3</v>
      </c>
      <c r="BF82" s="12" t="s">
        <v>1</v>
      </c>
      <c r="BG82" s="12">
        <v>368</v>
      </c>
      <c r="BH82" s="11">
        <v>306</v>
      </c>
      <c r="BI82" s="10">
        <f>((BG83)/(BG82))*100</f>
        <v>6.7934782608695645</v>
      </c>
      <c r="BK82" s="13" t="s">
        <v>3</v>
      </c>
      <c r="BL82" s="12" t="s">
        <v>1</v>
      </c>
      <c r="BM82" s="12">
        <v>161</v>
      </c>
      <c r="BN82" s="11">
        <v>157</v>
      </c>
      <c r="BO82" s="10">
        <f>((BM83)/(BM82))*100</f>
        <v>11.180124223602485</v>
      </c>
      <c r="BQ82" s="13" t="s">
        <v>3</v>
      </c>
      <c r="BR82" s="12" t="s">
        <v>1</v>
      </c>
      <c r="BS82" s="12">
        <v>356</v>
      </c>
      <c r="BT82" s="11">
        <v>354</v>
      </c>
      <c r="BU82" s="10">
        <f>((BS83)/(BS82))*100</f>
        <v>10.674157303370785</v>
      </c>
      <c r="BW82" s="13" t="s">
        <v>3</v>
      </c>
      <c r="BX82" s="12" t="s">
        <v>1</v>
      </c>
      <c r="BY82" s="12">
        <v>159</v>
      </c>
      <c r="BZ82" s="11">
        <v>225</v>
      </c>
      <c r="CA82" s="10">
        <f>((BY83)/(BY82))*100</f>
        <v>33.962264150943398</v>
      </c>
      <c r="CC82" s="13" t="s">
        <v>3</v>
      </c>
      <c r="CD82" s="12" t="s">
        <v>1</v>
      </c>
      <c r="CE82" s="12">
        <v>360</v>
      </c>
      <c r="CF82" s="11">
        <v>336</v>
      </c>
      <c r="CG82" s="10">
        <f>((CE83)/(CE82))*100</f>
        <v>11.388888888888889</v>
      </c>
      <c r="CI82" s="13" t="s">
        <v>3</v>
      </c>
      <c r="CJ82" s="12" t="s">
        <v>1</v>
      </c>
      <c r="CK82" s="12">
        <v>393</v>
      </c>
      <c r="CL82" s="11">
        <v>352</v>
      </c>
      <c r="CM82" s="10">
        <f>((CK83)/(CK82))*100</f>
        <v>14.758269720101779</v>
      </c>
      <c r="CO82" s="13" t="s">
        <v>3</v>
      </c>
      <c r="CP82" s="12" t="s">
        <v>1</v>
      </c>
      <c r="CQ82" s="12">
        <v>399</v>
      </c>
      <c r="CR82" s="11">
        <v>306</v>
      </c>
      <c r="CS82" s="10">
        <f>((CQ83)/(CQ82))*100</f>
        <v>14.786967418546364</v>
      </c>
      <c r="CU82" s="13" t="s">
        <v>3</v>
      </c>
      <c r="CV82" s="12" t="s">
        <v>1</v>
      </c>
      <c r="CW82" s="12">
        <v>405</v>
      </c>
      <c r="CX82" s="11">
        <v>422</v>
      </c>
      <c r="CY82" s="10">
        <f>((CW83)/(CW82))*100</f>
        <v>10.617283950617285</v>
      </c>
      <c r="DA82" s="13" t="s">
        <v>3</v>
      </c>
      <c r="DB82" s="12" t="s">
        <v>1</v>
      </c>
      <c r="DC82" s="12">
        <v>463</v>
      </c>
      <c r="DD82" s="11">
        <v>406</v>
      </c>
      <c r="DE82" s="10">
        <f>((DC83)/(DC82))*100</f>
        <v>7.9913606911447079</v>
      </c>
      <c r="DF82" s="14"/>
      <c r="DG82" s="13" t="s">
        <v>3</v>
      </c>
      <c r="DH82" s="12" t="s">
        <v>1</v>
      </c>
      <c r="DI82" s="12">
        <v>306</v>
      </c>
      <c r="DJ82" s="11">
        <v>281</v>
      </c>
      <c r="DK82" s="10">
        <f>((DI83)/(DI82))*100</f>
        <v>8.4967320261437909</v>
      </c>
      <c r="DM82" s="13" t="s">
        <v>3</v>
      </c>
      <c r="DN82" s="12" t="s">
        <v>1</v>
      </c>
      <c r="DO82" s="12">
        <v>395</v>
      </c>
      <c r="DP82" s="11">
        <v>316</v>
      </c>
      <c r="DQ82" s="10">
        <f>((DO83)/(DO82))*100</f>
        <v>13.164556962025317</v>
      </c>
      <c r="DT82" s="4"/>
      <c r="DU82" s="3"/>
    </row>
    <row r="83" spans="3:125" ht="15.75" thickBot="1" x14ac:dyDescent="0.3">
      <c r="C83" s="9"/>
      <c r="D83" s="8" t="s">
        <v>0</v>
      </c>
      <c r="E83" s="8">
        <v>124</v>
      </c>
      <c r="F83" s="7">
        <v>76</v>
      </c>
      <c r="G83" s="6">
        <f>(F83/F82)*100</f>
        <v>16.170212765957448</v>
      </c>
      <c r="H83" s="5">
        <f>AVERAGE(G82:G83)</f>
        <v>14.809618313564407</v>
      </c>
      <c r="I83" s="9"/>
      <c r="J83" s="8" t="s">
        <v>0</v>
      </c>
      <c r="K83" s="8">
        <v>62</v>
      </c>
      <c r="L83" s="7">
        <v>27</v>
      </c>
      <c r="M83" s="6">
        <f>(L83/L82)*100</f>
        <v>8.2066869300911858</v>
      </c>
      <c r="N83" s="5">
        <f>AVERAGE(M82:M83)</f>
        <v>11.069635599877053</v>
      </c>
      <c r="O83" s="9"/>
      <c r="P83" s="8" t="s">
        <v>0</v>
      </c>
      <c r="Q83" s="8">
        <v>79</v>
      </c>
      <c r="R83" s="7">
        <v>76</v>
      </c>
      <c r="S83" s="6">
        <f>(R83/R82)*100</f>
        <v>16.485900216919742</v>
      </c>
      <c r="T83" s="5">
        <f>AVERAGE(S82:S83)</f>
        <v>16.867404256931486</v>
      </c>
      <c r="U83" s="9"/>
      <c r="V83" s="8" t="s">
        <v>0</v>
      </c>
      <c r="W83" s="8">
        <v>58</v>
      </c>
      <c r="X83" s="7">
        <v>65</v>
      </c>
      <c r="Y83" s="6">
        <f>(X83/X82)*100</f>
        <v>24.074074074074073</v>
      </c>
      <c r="Z83" s="5">
        <f>AVERAGE(Y82:Y83)</f>
        <v>20.322751322751323</v>
      </c>
      <c r="AA83" s="9"/>
      <c r="AB83" s="8" t="s">
        <v>0</v>
      </c>
      <c r="AC83" s="8">
        <v>46</v>
      </c>
      <c r="AD83" s="7">
        <v>54</v>
      </c>
      <c r="AE83" s="6">
        <f>(AD83/AD82)*100</f>
        <v>11.513859275053305</v>
      </c>
      <c r="AF83" s="5">
        <f>AVERAGE(AE82:AE83)</f>
        <v>10.538634419231435</v>
      </c>
      <c r="AG83" s="9"/>
      <c r="AH83" s="8" t="s">
        <v>0</v>
      </c>
      <c r="AI83" s="8">
        <v>80</v>
      </c>
      <c r="AJ83" s="7">
        <v>92</v>
      </c>
      <c r="AK83" s="6">
        <f>(AJ83/AJ82)*100</f>
        <v>18.511066398390341</v>
      </c>
      <c r="AL83" s="5">
        <f>AVERAGE(AK82:AK83)</f>
        <v>19.107749947963644</v>
      </c>
      <c r="AM83" s="9"/>
      <c r="AN83" s="8" t="s">
        <v>0</v>
      </c>
      <c r="AO83" s="8">
        <v>74</v>
      </c>
      <c r="AP83" s="7">
        <v>94</v>
      </c>
      <c r="AQ83" s="6">
        <f>(AP83/AP82)*100</f>
        <v>18.725099601593627</v>
      </c>
      <c r="AR83" s="5">
        <f>AVERAGE(AQ82:AQ83)</f>
        <v>16.944517013911568</v>
      </c>
      <c r="AS83" s="9"/>
      <c r="AT83" s="8" t="s">
        <v>0</v>
      </c>
      <c r="AU83" s="8">
        <v>23</v>
      </c>
      <c r="AV83" s="7">
        <v>15</v>
      </c>
      <c r="AW83" s="6">
        <f>(AV83/AV82)*100</f>
        <v>7.3170731707317067</v>
      </c>
      <c r="AX83" s="5">
        <f>AVERAGE(AW82:AW83)</f>
        <v>8.8621564948681169</v>
      </c>
      <c r="AY83" s="9"/>
      <c r="AZ83" s="8" t="s">
        <v>0</v>
      </c>
      <c r="BA83" s="8">
        <v>33</v>
      </c>
      <c r="BB83" s="7">
        <v>25</v>
      </c>
      <c r="BC83" s="6">
        <f>(BB83/BB82)*100</f>
        <v>6.4766839378238332</v>
      </c>
      <c r="BD83" s="5">
        <f>AVERAGE(BC82:BC83)</f>
        <v>12.1093097108474</v>
      </c>
      <c r="BE83" s="9"/>
      <c r="BF83" s="8" t="s">
        <v>0</v>
      </c>
      <c r="BG83" s="8">
        <v>25</v>
      </c>
      <c r="BH83" s="7">
        <v>38</v>
      </c>
      <c r="BI83" s="6">
        <f>(BH83/BH82)*100</f>
        <v>12.418300653594772</v>
      </c>
      <c r="BJ83" s="5">
        <f>AVERAGE(BI82:BI83)</f>
        <v>9.605889457232168</v>
      </c>
      <c r="BK83" s="9"/>
      <c r="BL83" s="8" t="s">
        <v>0</v>
      </c>
      <c r="BM83" s="8">
        <v>18</v>
      </c>
      <c r="BN83" s="7">
        <v>19</v>
      </c>
      <c r="BO83" s="6">
        <f>(BN83/BN82)*100</f>
        <v>12.101910828025478</v>
      </c>
      <c r="BP83" s="5">
        <f>AVERAGE(BO82:BO83)</f>
        <v>11.641017525813982</v>
      </c>
      <c r="BQ83" s="9"/>
      <c r="BR83" s="8" t="s">
        <v>0</v>
      </c>
      <c r="BS83" s="8">
        <v>38</v>
      </c>
      <c r="BT83" s="7">
        <v>42</v>
      </c>
      <c r="BU83" s="6">
        <f>(BT83/BT82)*100</f>
        <v>11.864406779661017</v>
      </c>
      <c r="BV83" s="5">
        <f>AVERAGE(BU82:BU83)</f>
        <v>11.269282041515901</v>
      </c>
      <c r="BW83" s="9"/>
      <c r="BX83" s="8" t="s">
        <v>0</v>
      </c>
      <c r="BY83" s="8">
        <v>54</v>
      </c>
      <c r="BZ83" s="7">
        <v>39</v>
      </c>
      <c r="CA83" s="6">
        <f>(BZ83/BZ82)*100</f>
        <v>17.333333333333336</v>
      </c>
      <c r="CB83" s="5">
        <f>AVERAGE(CA82:CA83)</f>
        <v>25.647798742138367</v>
      </c>
      <c r="CC83" s="9"/>
      <c r="CD83" s="8" t="s">
        <v>0</v>
      </c>
      <c r="CE83" s="8">
        <v>41</v>
      </c>
      <c r="CF83" s="7">
        <v>62</v>
      </c>
      <c r="CG83" s="6">
        <f>(CF83/CF82)*100</f>
        <v>18.452380952380953</v>
      </c>
      <c r="CH83" s="5">
        <f>AVERAGE(CG82:CG83)</f>
        <v>14.920634920634921</v>
      </c>
      <c r="CI83" s="9"/>
      <c r="CJ83" s="8" t="s">
        <v>0</v>
      </c>
      <c r="CK83" s="8">
        <v>58</v>
      </c>
      <c r="CL83" s="7">
        <v>25</v>
      </c>
      <c r="CM83" s="6">
        <f>(CL83/CL82)*100</f>
        <v>7.1022727272727275</v>
      </c>
      <c r="CN83" s="5">
        <f>AVERAGE(CM82:CM83)</f>
        <v>10.930271223687253</v>
      </c>
      <c r="CO83" s="9"/>
      <c r="CP83" s="8" t="s">
        <v>0</v>
      </c>
      <c r="CQ83" s="8">
        <v>59</v>
      </c>
      <c r="CR83" s="7">
        <v>25</v>
      </c>
      <c r="CS83" s="6">
        <f>(CR83/CR82)*100</f>
        <v>8.1699346405228752</v>
      </c>
      <c r="CT83" s="5">
        <f>AVERAGE(CS82:CS83)</f>
        <v>11.47845102953462</v>
      </c>
      <c r="CU83" s="9"/>
      <c r="CV83" s="8" t="s">
        <v>0</v>
      </c>
      <c r="CW83" s="8">
        <v>43</v>
      </c>
      <c r="CX83" s="7">
        <v>51</v>
      </c>
      <c r="CY83" s="6">
        <f>(CX83/CX82)*100</f>
        <v>12.085308056872037</v>
      </c>
      <c r="CZ83" s="5">
        <f>AVERAGE(CY82:CY83)</f>
        <v>11.351296003744661</v>
      </c>
      <c r="DA83" s="9"/>
      <c r="DB83" s="8" t="s">
        <v>0</v>
      </c>
      <c r="DC83" s="8">
        <v>37</v>
      </c>
      <c r="DD83" s="7">
        <v>57</v>
      </c>
      <c r="DE83" s="6">
        <f>(DD83/DD82)*100</f>
        <v>14.039408866995073</v>
      </c>
      <c r="DF83" s="5">
        <f>AVERAGE(DE82:DE83)</f>
        <v>11.01538477906989</v>
      </c>
      <c r="DG83" s="9"/>
      <c r="DH83" s="8" t="s">
        <v>0</v>
      </c>
      <c r="DI83" s="8">
        <v>26</v>
      </c>
      <c r="DJ83" s="7">
        <v>36</v>
      </c>
      <c r="DK83" s="6">
        <f>(DJ83/DJ82)*100</f>
        <v>12.811387900355871</v>
      </c>
      <c r="DL83" s="5">
        <f>AVERAGE(DK82:DK83)</f>
        <v>10.654059963249832</v>
      </c>
      <c r="DM83" s="9"/>
      <c r="DN83" s="8" t="s">
        <v>0</v>
      </c>
      <c r="DO83" s="8">
        <v>52</v>
      </c>
      <c r="DP83" s="7">
        <v>39</v>
      </c>
      <c r="DQ83" s="6">
        <f>(DP83/DP82)*100</f>
        <v>12.341772151898734</v>
      </c>
      <c r="DR83" s="5">
        <f>AVERAGE(DQ82:DQ83)</f>
        <v>12.753164556962027</v>
      </c>
      <c r="DT83" s="4">
        <f>AVERAGE(G82:G83,M82:M83,S82:S83,Y82:Y83,AE82:AE83,AK82:AK83,AQ82:AQ83,AW82:AW83,BC82:BC83,BI82:BI83,BO82:BO83,BU82:BU83,CA82:CA83,CG82:CG83,CM82:CM83,CS82:CS83,CY82:CY83,DE82:DE83,DK82:DK83,DQ82:DQ83)</f>
        <v>13.594951366176502</v>
      </c>
      <c r="DU83" s="3">
        <f>STDEV(H83,N83,T83,Z83,AF83,AL83,AR83,AX83,BD83,BJ83,BP83,BV83,CB83,CH83,CN83,CT83,CZ83,DF83,DL83,DR83)/SQRT(20)</f>
        <v>0.95169715014845224</v>
      </c>
    </row>
    <row r="84" spans="3:125" ht="15.75" thickBot="1" x14ac:dyDescent="0.3">
      <c r="C84" s="16"/>
      <c r="D84" s="17"/>
      <c r="E84" s="16"/>
      <c r="F84" s="15"/>
      <c r="G84" s="2"/>
      <c r="I84" s="16"/>
      <c r="J84" s="17"/>
      <c r="K84" s="16"/>
      <c r="L84" s="15"/>
      <c r="M84" s="2"/>
      <c r="O84" s="16"/>
      <c r="P84" s="17"/>
      <c r="Q84" s="16"/>
      <c r="R84" s="15"/>
      <c r="S84" s="2"/>
      <c r="U84" s="16"/>
      <c r="V84" s="17"/>
      <c r="W84" s="16"/>
      <c r="X84" s="15"/>
      <c r="AA84" s="16"/>
      <c r="AB84" s="17"/>
      <c r="AC84" s="16"/>
      <c r="AD84" s="15"/>
      <c r="AE84" s="2"/>
      <c r="AG84" s="16"/>
      <c r="AH84" s="17"/>
      <c r="AI84" s="16"/>
      <c r="AJ84" s="15"/>
      <c r="AK84" s="2"/>
      <c r="AM84" s="16"/>
      <c r="AN84" s="17"/>
      <c r="AO84" s="16"/>
      <c r="AP84" s="15"/>
      <c r="AQ84" s="2"/>
      <c r="AS84" s="16"/>
      <c r="AT84" s="17"/>
      <c r="AU84" s="16"/>
      <c r="AV84" s="15"/>
      <c r="AW84" s="2"/>
      <c r="AY84" s="16"/>
      <c r="AZ84" s="17"/>
      <c r="BA84" s="16"/>
      <c r="BB84" s="15"/>
      <c r="BC84" s="2"/>
      <c r="BE84" s="16"/>
      <c r="BF84" s="17"/>
      <c r="BG84" s="16"/>
      <c r="BH84" s="15"/>
      <c r="BI84" s="2"/>
      <c r="BK84" s="16"/>
      <c r="BL84" s="17"/>
      <c r="BM84" s="16"/>
      <c r="BN84" s="15"/>
      <c r="BO84" s="2"/>
      <c r="BQ84" s="16"/>
      <c r="BR84" s="17"/>
      <c r="BS84" s="16"/>
      <c r="BT84" s="15"/>
      <c r="BU84" s="2"/>
      <c r="BW84" s="16"/>
      <c r="BX84" s="17"/>
      <c r="BY84" s="16"/>
      <c r="BZ84" s="15"/>
      <c r="CA84" s="2"/>
      <c r="CC84" s="16"/>
      <c r="CD84" s="17"/>
      <c r="CE84" s="16"/>
      <c r="CF84" s="15"/>
      <c r="CG84" s="2"/>
      <c r="CI84" s="16"/>
      <c r="CJ84" s="17"/>
      <c r="CK84" s="16"/>
      <c r="CL84" s="15"/>
      <c r="CM84" s="2"/>
      <c r="CO84" s="16"/>
      <c r="CP84" s="17"/>
      <c r="CQ84" s="16"/>
      <c r="CR84" s="15"/>
      <c r="CS84" s="2"/>
      <c r="CU84" s="16"/>
      <c r="CV84" s="17"/>
      <c r="CW84" s="16"/>
      <c r="CX84" s="15"/>
      <c r="CY84" s="2"/>
      <c r="DA84" s="16"/>
      <c r="DB84" s="17"/>
      <c r="DC84" s="16"/>
      <c r="DD84" s="15"/>
      <c r="DE84" s="2"/>
      <c r="DF84" s="2"/>
      <c r="DG84" s="16"/>
      <c r="DH84" s="17"/>
      <c r="DI84" s="16"/>
      <c r="DJ84" s="15"/>
      <c r="DK84" s="2"/>
      <c r="DM84" s="16"/>
      <c r="DN84" s="17"/>
      <c r="DO84" s="16"/>
      <c r="DP84" s="15"/>
      <c r="DQ84" s="2"/>
      <c r="DT84" s="4"/>
      <c r="DU84" s="3"/>
    </row>
    <row r="85" spans="3:125" ht="15" customHeight="1" x14ac:dyDescent="0.25">
      <c r="C85" s="13" t="s">
        <v>2</v>
      </c>
      <c r="D85" s="12" t="s">
        <v>1</v>
      </c>
      <c r="E85" s="12">
        <v>807</v>
      </c>
      <c r="F85" s="11">
        <v>566</v>
      </c>
      <c r="G85" s="10">
        <f>((E86)/(E85))*100</f>
        <v>10.408921933085502</v>
      </c>
      <c r="I85" s="13" t="s">
        <v>2</v>
      </c>
      <c r="J85" s="12" t="s">
        <v>1</v>
      </c>
      <c r="K85" s="12">
        <v>519</v>
      </c>
      <c r="L85" s="11">
        <v>354</v>
      </c>
      <c r="M85" s="10">
        <f>((K86)/(K85))*100</f>
        <v>22.157996146435451</v>
      </c>
      <c r="O85" s="13" t="s">
        <v>2</v>
      </c>
      <c r="P85" s="12" t="s">
        <v>1</v>
      </c>
      <c r="Q85" s="12">
        <v>608</v>
      </c>
      <c r="R85" s="11">
        <v>557</v>
      </c>
      <c r="S85" s="10">
        <f>((Q86)/(Q85))*100</f>
        <v>9.5394736842105274</v>
      </c>
      <c r="U85" s="13" t="s">
        <v>2</v>
      </c>
      <c r="V85" s="12" t="s">
        <v>1</v>
      </c>
      <c r="W85" s="12">
        <v>391</v>
      </c>
      <c r="X85" s="11">
        <v>367</v>
      </c>
      <c r="Y85" s="10">
        <f>((W86)/(W85))*100</f>
        <v>9.7186700767263421</v>
      </c>
      <c r="AA85" s="13" t="s">
        <v>2</v>
      </c>
      <c r="AB85" s="12" t="s">
        <v>1</v>
      </c>
      <c r="AC85" s="12">
        <v>449</v>
      </c>
      <c r="AD85" s="11">
        <v>567</v>
      </c>
      <c r="AE85" s="10">
        <f>((AC86)/(AC85))*100</f>
        <v>16.035634743875278</v>
      </c>
      <c r="AG85" s="13" t="s">
        <v>2</v>
      </c>
      <c r="AH85" s="12" t="s">
        <v>1</v>
      </c>
      <c r="AI85" s="12">
        <v>515</v>
      </c>
      <c r="AJ85" s="11">
        <v>501</v>
      </c>
      <c r="AK85" s="10">
        <f>((AI86)/(AI85))*100</f>
        <v>13.980582524271846</v>
      </c>
      <c r="AM85" s="13" t="s">
        <v>2</v>
      </c>
      <c r="AN85" s="12" t="s">
        <v>1</v>
      </c>
      <c r="AO85" s="12">
        <v>511</v>
      </c>
      <c r="AP85" s="11">
        <v>606</v>
      </c>
      <c r="AQ85" s="10">
        <f>((AO86)/(AO85))*100</f>
        <v>10.95890410958904</v>
      </c>
      <c r="AS85" s="13" t="s">
        <v>2</v>
      </c>
      <c r="AT85" s="12" t="s">
        <v>1</v>
      </c>
      <c r="AU85" s="12">
        <v>298</v>
      </c>
      <c r="AV85" s="11">
        <v>282</v>
      </c>
      <c r="AW85" s="10">
        <f>((AU86)/(AU85))*100</f>
        <v>14.429530201342283</v>
      </c>
      <c r="AY85" s="13" t="s">
        <v>2</v>
      </c>
      <c r="AZ85" s="12" t="s">
        <v>1</v>
      </c>
      <c r="BA85" s="12"/>
      <c r="BB85" s="11">
        <v>388</v>
      </c>
      <c r="BC85" s="10"/>
      <c r="BE85" s="13" t="s">
        <v>2</v>
      </c>
      <c r="BF85" s="12" t="s">
        <v>1</v>
      </c>
      <c r="BG85" s="12">
        <v>353</v>
      </c>
      <c r="BH85" s="11">
        <v>362</v>
      </c>
      <c r="BI85" s="10">
        <f>((BG86)/(BG85))*100</f>
        <v>6.2322946175637393</v>
      </c>
      <c r="BK85" s="13" t="s">
        <v>2</v>
      </c>
      <c r="BL85" s="12" t="s">
        <v>1</v>
      </c>
      <c r="BM85" s="12">
        <v>159</v>
      </c>
      <c r="BN85" s="11"/>
      <c r="BO85" s="10">
        <f>((BM86)/(BM85))*100</f>
        <v>14.465408805031446</v>
      </c>
      <c r="BQ85" s="13" t="s">
        <v>2</v>
      </c>
      <c r="BR85" s="12" t="s">
        <v>1</v>
      </c>
      <c r="BS85" s="12">
        <v>176</v>
      </c>
      <c r="BT85" s="11">
        <v>208</v>
      </c>
      <c r="BU85" s="10">
        <f>((BS86)/(BS85))*100</f>
        <v>13.068181818181818</v>
      </c>
      <c r="BW85" s="13" t="s">
        <v>2</v>
      </c>
      <c r="BX85" s="12" t="s">
        <v>1</v>
      </c>
      <c r="BY85" s="12">
        <v>310</v>
      </c>
      <c r="BZ85" s="11">
        <v>306</v>
      </c>
      <c r="CA85" s="10">
        <f>((BY86)/(BY85))*100</f>
        <v>12.580645161290322</v>
      </c>
      <c r="CC85" s="13" t="s">
        <v>2</v>
      </c>
      <c r="CD85" s="12" t="s">
        <v>1</v>
      </c>
      <c r="CE85" s="12">
        <v>235</v>
      </c>
      <c r="CF85" s="11"/>
      <c r="CG85" s="10">
        <f>((CE86)/(CE85))*100</f>
        <v>12.76595744680851</v>
      </c>
      <c r="CI85" s="13" t="s">
        <v>2</v>
      </c>
      <c r="CJ85" s="12" t="s">
        <v>1</v>
      </c>
      <c r="CK85" s="12"/>
      <c r="CL85" s="11">
        <v>272</v>
      </c>
      <c r="CM85" s="10"/>
      <c r="CO85" s="13" t="s">
        <v>2</v>
      </c>
      <c r="CP85" s="12" t="s">
        <v>1</v>
      </c>
      <c r="CQ85" s="12">
        <v>637</v>
      </c>
      <c r="CR85" s="11">
        <v>430</v>
      </c>
      <c r="CS85" s="10">
        <f>((CQ86)/(CQ85))*100</f>
        <v>12.401883830455258</v>
      </c>
      <c r="CU85" s="13" t="s">
        <v>2</v>
      </c>
      <c r="CV85" s="12" t="s">
        <v>1</v>
      </c>
      <c r="CW85" s="12">
        <v>368</v>
      </c>
      <c r="CX85" s="11">
        <v>365</v>
      </c>
      <c r="CY85" s="10">
        <f>((CW86)/(CW85))*100</f>
        <v>8.1521739130434785</v>
      </c>
      <c r="DA85" s="13" t="s">
        <v>2</v>
      </c>
      <c r="DB85" s="12" t="s">
        <v>1</v>
      </c>
      <c r="DC85" s="12">
        <v>406</v>
      </c>
      <c r="DD85" s="11">
        <v>466</v>
      </c>
      <c r="DE85" s="10">
        <f>((DC86)/(DC85))*100</f>
        <v>8.6206896551724146</v>
      </c>
      <c r="DF85" s="14"/>
      <c r="DG85" s="13" t="s">
        <v>2</v>
      </c>
      <c r="DH85" s="12" t="s">
        <v>1</v>
      </c>
      <c r="DI85" s="12">
        <v>332</v>
      </c>
      <c r="DJ85" s="11">
        <v>302</v>
      </c>
      <c r="DK85" s="10">
        <f>((DI86)/(DI85))*100</f>
        <v>7.5301204819277112</v>
      </c>
      <c r="DM85" s="13" t="s">
        <v>2</v>
      </c>
      <c r="DN85" s="12" t="s">
        <v>1</v>
      </c>
      <c r="DO85" s="12">
        <v>453</v>
      </c>
      <c r="DP85" s="11">
        <v>516</v>
      </c>
      <c r="DQ85" s="10">
        <f>((DO86)/(DO85))*100</f>
        <v>8.8300220750551883</v>
      </c>
      <c r="DT85" s="4"/>
      <c r="DU85" s="3"/>
    </row>
    <row r="86" spans="3:125" ht="15.75" thickBot="1" x14ac:dyDescent="0.3">
      <c r="C86" s="9"/>
      <c r="D86" s="8" t="s">
        <v>0</v>
      </c>
      <c r="E86" s="8">
        <v>84</v>
      </c>
      <c r="F86" s="7">
        <v>78</v>
      </c>
      <c r="G86" s="6">
        <f>(F86/F85)*100</f>
        <v>13.780918727915195</v>
      </c>
      <c r="H86" s="5">
        <f>AVERAGE(G85:G86)</f>
        <v>12.094920330500347</v>
      </c>
      <c r="I86" s="9"/>
      <c r="J86" s="8" t="s">
        <v>0</v>
      </c>
      <c r="K86" s="8">
        <v>115</v>
      </c>
      <c r="L86" s="7">
        <v>43</v>
      </c>
      <c r="M86" s="6">
        <f>(L86/L85)*100</f>
        <v>12.146892655367232</v>
      </c>
      <c r="N86" s="5">
        <f>AVERAGE(M85:M86)</f>
        <v>17.152444400901341</v>
      </c>
      <c r="O86" s="9"/>
      <c r="P86" s="8" t="s">
        <v>0</v>
      </c>
      <c r="Q86" s="8">
        <v>58</v>
      </c>
      <c r="R86" s="7">
        <v>75</v>
      </c>
      <c r="S86" s="6">
        <f>(R86/R85)*100</f>
        <v>13.464991023339318</v>
      </c>
      <c r="T86" s="5">
        <f>AVERAGE(S85:S86)</f>
        <v>11.502232353774922</v>
      </c>
      <c r="U86" s="9"/>
      <c r="V86" s="8" t="s">
        <v>0</v>
      </c>
      <c r="W86" s="8">
        <v>38</v>
      </c>
      <c r="X86" s="7">
        <v>58</v>
      </c>
      <c r="Y86" s="6">
        <f>(X86/X85)*100</f>
        <v>15.803814713896458</v>
      </c>
      <c r="Z86" s="5">
        <f>AVERAGE(Y85:Y86)</f>
        <v>12.761242395311399</v>
      </c>
      <c r="AA86" s="9"/>
      <c r="AB86" s="8" t="s">
        <v>0</v>
      </c>
      <c r="AC86" s="8">
        <v>72</v>
      </c>
      <c r="AD86" s="7">
        <v>76</v>
      </c>
      <c r="AE86" s="6">
        <f>(AD86/AD85)*100</f>
        <v>13.403880070546737</v>
      </c>
      <c r="AF86" s="5">
        <f>AVERAGE(AE85:AE86)</f>
        <v>14.719757407211008</v>
      </c>
      <c r="AG86" s="9"/>
      <c r="AH86" s="8" t="s">
        <v>0</v>
      </c>
      <c r="AI86" s="8">
        <v>72</v>
      </c>
      <c r="AJ86" s="7">
        <v>69</v>
      </c>
      <c r="AK86" s="6">
        <f>(AJ86/AJ85)*100</f>
        <v>13.77245508982036</v>
      </c>
      <c r="AL86" s="5">
        <f>AVERAGE(AK85:AK86)</f>
        <v>13.876518807046104</v>
      </c>
      <c r="AM86" s="9"/>
      <c r="AN86" s="8" t="s">
        <v>0</v>
      </c>
      <c r="AO86" s="8">
        <v>56</v>
      </c>
      <c r="AP86" s="7">
        <v>58</v>
      </c>
      <c r="AQ86" s="6">
        <f>(AP86/AP85)*100</f>
        <v>9.5709570957095718</v>
      </c>
      <c r="AR86" s="5">
        <f>AVERAGE(AQ85:AQ86)</f>
        <v>10.264930602649306</v>
      </c>
      <c r="AS86" s="9"/>
      <c r="AT86" s="8" t="s">
        <v>0</v>
      </c>
      <c r="AU86" s="8">
        <v>43</v>
      </c>
      <c r="AV86" s="7">
        <v>21</v>
      </c>
      <c r="AW86" s="6">
        <f>(AV86/AV85)*100</f>
        <v>7.4468085106382977</v>
      </c>
      <c r="AX86" s="5">
        <f>AVERAGE(AW85:AW86)</f>
        <v>10.93816935599029</v>
      </c>
      <c r="AY86" s="9"/>
      <c r="AZ86" s="8" t="s">
        <v>0</v>
      </c>
      <c r="BA86" s="8"/>
      <c r="BB86" s="7">
        <v>29</v>
      </c>
      <c r="BC86" s="6">
        <f>(BB86/BB85)*100</f>
        <v>7.4742268041237114</v>
      </c>
      <c r="BD86" s="5">
        <f>AVERAGE(BC85:BC86)</f>
        <v>7.4742268041237114</v>
      </c>
      <c r="BE86" s="9"/>
      <c r="BF86" s="8" t="s">
        <v>0</v>
      </c>
      <c r="BG86" s="8">
        <v>22</v>
      </c>
      <c r="BH86" s="7">
        <v>26</v>
      </c>
      <c r="BI86" s="6">
        <f>(BH86/BH85)*100</f>
        <v>7.1823204419889501</v>
      </c>
      <c r="BJ86" s="5">
        <f>AVERAGE(BI85:BI86)</f>
        <v>6.7073075297763447</v>
      </c>
      <c r="BK86" s="9"/>
      <c r="BL86" s="8" t="s">
        <v>0</v>
      </c>
      <c r="BM86" s="8">
        <v>23</v>
      </c>
      <c r="BN86" s="7"/>
      <c r="BO86" s="6"/>
      <c r="BP86" s="5">
        <f>AVERAGE(BO85:BO86)</f>
        <v>14.465408805031446</v>
      </c>
      <c r="BQ86" s="9"/>
      <c r="BR86" s="8" t="s">
        <v>0</v>
      </c>
      <c r="BS86" s="8">
        <v>23</v>
      </c>
      <c r="BT86" s="7">
        <v>21</v>
      </c>
      <c r="BU86" s="6">
        <f>(BT86/BT85)*100</f>
        <v>10.096153846153847</v>
      </c>
      <c r="BV86" s="5">
        <f>AVERAGE(BU85:BU86)</f>
        <v>11.582167832167833</v>
      </c>
      <c r="BW86" s="9"/>
      <c r="BX86" s="8" t="s">
        <v>0</v>
      </c>
      <c r="BY86" s="8">
        <v>39</v>
      </c>
      <c r="BZ86" s="7">
        <v>40</v>
      </c>
      <c r="CA86" s="6">
        <f>(BZ86/BZ85)*100</f>
        <v>13.071895424836603</v>
      </c>
      <c r="CB86" s="5">
        <f>AVERAGE(CA85:CA86)</f>
        <v>12.826270293063462</v>
      </c>
      <c r="CC86" s="9"/>
      <c r="CD86" s="8" t="s">
        <v>0</v>
      </c>
      <c r="CE86" s="8">
        <v>30</v>
      </c>
      <c r="CF86" s="7"/>
      <c r="CG86" s="6"/>
      <c r="CH86" s="5">
        <f>AVERAGE(CG85:CG86)</f>
        <v>12.76595744680851</v>
      </c>
      <c r="CI86" s="9"/>
      <c r="CJ86" s="8" t="s">
        <v>0</v>
      </c>
      <c r="CK86" s="8"/>
      <c r="CL86" s="7">
        <v>19</v>
      </c>
      <c r="CM86" s="6">
        <f>(CL86/CL85)*100</f>
        <v>6.9852941176470589</v>
      </c>
      <c r="CN86" s="5">
        <f>AVERAGE(CM85:CM86)</f>
        <v>6.9852941176470589</v>
      </c>
      <c r="CO86" s="9"/>
      <c r="CP86" s="8" t="s">
        <v>0</v>
      </c>
      <c r="CQ86" s="8">
        <v>79</v>
      </c>
      <c r="CR86" s="7">
        <v>24</v>
      </c>
      <c r="CS86" s="6">
        <f>(CR86/CR85)*100</f>
        <v>5.5813953488372094</v>
      </c>
      <c r="CT86" s="5">
        <f>AVERAGE(CS85:CS86)</f>
        <v>8.9916395896462333</v>
      </c>
      <c r="CU86" s="9"/>
      <c r="CV86" s="8" t="s">
        <v>0</v>
      </c>
      <c r="CW86" s="8">
        <v>30</v>
      </c>
      <c r="CX86" s="7">
        <v>19</v>
      </c>
      <c r="CY86" s="6">
        <f>(CX86/CX85)*100</f>
        <v>5.2054794520547949</v>
      </c>
      <c r="CZ86" s="5">
        <f>AVERAGE(CY85:CY86)</f>
        <v>6.6788266825491363</v>
      </c>
      <c r="DA86" s="9"/>
      <c r="DB86" s="8" t="s">
        <v>0</v>
      </c>
      <c r="DC86" s="8">
        <v>35</v>
      </c>
      <c r="DD86" s="7">
        <v>55</v>
      </c>
      <c r="DE86" s="6">
        <f>(DD86/DD85)*100</f>
        <v>11.802575107296137</v>
      </c>
      <c r="DF86" s="5">
        <f>AVERAGE(DE85:DE86)</f>
        <v>10.211632381234276</v>
      </c>
      <c r="DG86" s="9"/>
      <c r="DH86" s="8" t="s">
        <v>0</v>
      </c>
      <c r="DI86" s="8">
        <v>25</v>
      </c>
      <c r="DJ86" s="7">
        <v>29</v>
      </c>
      <c r="DK86" s="6">
        <f>(DJ86/DJ85)*100</f>
        <v>9.6026490066225172</v>
      </c>
      <c r="DL86" s="5">
        <f>AVERAGE(DK85:DK86)</f>
        <v>8.5663847442751138</v>
      </c>
      <c r="DM86" s="9"/>
      <c r="DN86" s="8" t="s">
        <v>0</v>
      </c>
      <c r="DO86" s="8">
        <v>40</v>
      </c>
      <c r="DP86" s="7">
        <v>44</v>
      </c>
      <c r="DQ86" s="6">
        <f>(DP86/DP85)*100</f>
        <v>8.5271317829457356</v>
      </c>
      <c r="DR86" s="5">
        <f>AVERAGE(DQ85:DQ86)</f>
        <v>8.678576929000462</v>
      </c>
      <c r="DT86" s="4">
        <f>AVERAGE(G85:G86,M85:M86,S85:S86,Y85:Y86,AE85:AE86,AK85:AK86,AQ85:AQ86,AW85:AW86,BC85:BC86,BI85:BI86,BO85:BO86,BU85:BU86,CA85:CA86,CG85:CG86,CM85:CM86,CS85:CS86,CY85:CY86,DE85:DE86,DK85:DK86,DQ85:DQ86)</f>
        <v>11.022136956772389</v>
      </c>
      <c r="DU86" s="3">
        <f>STDEV(H86,N86,T86,Z86,AF86,AL86,AR86,AX86,BD86,BJ86,BP86,BV86,CB86,CH86,CN86,CT86,CZ86,DF86,DL86,DR86)/SQRT(20)</f>
        <v>0.65984291180187671</v>
      </c>
    </row>
  </sheetData>
  <mergeCells count="568">
    <mergeCell ref="W4:X5"/>
    <mergeCell ref="CW4:CX5"/>
    <mergeCell ref="DG6:DG7"/>
    <mergeCell ref="DM6:DM7"/>
    <mergeCell ref="CC6:CC7"/>
    <mergeCell ref="E3:F3"/>
    <mergeCell ref="K3:L3"/>
    <mergeCell ref="Q3:R3"/>
    <mergeCell ref="W3:X3"/>
    <mergeCell ref="E4:F5"/>
    <mergeCell ref="K4:L5"/>
    <mergeCell ref="Q4:R5"/>
    <mergeCell ref="AC4:AD5"/>
    <mergeCell ref="AI4:AJ5"/>
    <mergeCell ref="AO4:AP5"/>
    <mergeCell ref="AU4:AV5"/>
    <mergeCell ref="BA4:BB5"/>
    <mergeCell ref="BG4:BH5"/>
    <mergeCell ref="BM4:BN5"/>
    <mergeCell ref="BS4:BT5"/>
    <mergeCell ref="BY4:BZ5"/>
    <mergeCell ref="CE4:CF5"/>
    <mergeCell ref="CK4:CL5"/>
    <mergeCell ref="CQ4:CR5"/>
    <mergeCell ref="BW6:BW7"/>
    <mergeCell ref="DC4:DD5"/>
    <mergeCell ref="DI4:DJ5"/>
    <mergeCell ref="DO4:DP5"/>
    <mergeCell ref="C6:C7"/>
    <mergeCell ref="I6:I7"/>
    <mergeCell ref="O6:O7"/>
    <mergeCell ref="U6:U7"/>
    <mergeCell ref="AA6:AA7"/>
    <mergeCell ref="AG6:AG7"/>
    <mergeCell ref="CI6:CI7"/>
    <mergeCell ref="CO6:CO7"/>
    <mergeCell ref="CU6:CU7"/>
    <mergeCell ref="DA6:DA7"/>
    <mergeCell ref="AM6:AM7"/>
    <mergeCell ref="AS6:AS7"/>
    <mergeCell ref="AY6:AY7"/>
    <mergeCell ref="BE6:BE7"/>
    <mergeCell ref="BK6:BK7"/>
    <mergeCell ref="BQ6:BQ7"/>
    <mergeCell ref="AS9:AS10"/>
    <mergeCell ref="DA9:DA10"/>
    <mergeCell ref="DG9:DG10"/>
    <mergeCell ref="DM9:DM10"/>
    <mergeCell ref="AY9:AY10"/>
    <mergeCell ref="BE9:BE10"/>
    <mergeCell ref="BK9:BK10"/>
    <mergeCell ref="BQ9:BQ10"/>
    <mergeCell ref="BW9:BW10"/>
    <mergeCell ref="CC9:CC10"/>
    <mergeCell ref="CI9:CI10"/>
    <mergeCell ref="CO9:CO10"/>
    <mergeCell ref="CU9:CU10"/>
    <mergeCell ref="C9:C10"/>
    <mergeCell ref="I9:I10"/>
    <mergeCell ref="O9:O10"/>
    <mergeCell ref="U9:U10"/>
    <mergeCell ref="AA9:AA10"/>
    <mergeCell ref="AG9:AG10"/>
    <mergeCell ref="AM9:AM10"/>
    <mergeCell ref="C12:C13"/>
    <mergeCell ref="I12:I13"/>
    <mergeCell ref="O12:O13"/>
    <mergeCell ref="U12:U13"/>
    <mergeCell ref="AA12:AA13"/>
    <mergeCell ref="AG12:AG13"/>
    <mergeCell ref="AO16:AP17"/>
    <mergeCell ref="AU16:AV17"/>
    <mergeCell ref="BW12:BW13"/>
    <mergeCell ref="AM12:AM13"/>
    <mergeCell ref="AS12:AS13"/>
    <mergeCell ref="AY12:AY13"/>
    <mergeCell ref="BE12:BE13"/>
    <mergeCell ref="BK12:BK13"/>
    <mergeCell ref="BQ12:BQ13"/>
    <mergeCell ref="E16:F17"/>
    <mergeCell ref="K16:L17"/>
    <mergeCell ref="Q16:R17"/>
    <mergeCell ref="W16:X17"/>
    <mergeCell ref="AC16:AD17"/>
    <mergeCell ref="AI16:AJ17"/>
    <mergeCell ref="DG12:DG13"/>
    <mergeCell ref="DM12:DM13"/>
    <mergeCell ref="CC12:CC13"/>
    <mergeCell ref="CI12:CI13"/>
    <mergeCell ref="CO12:CO13"/>
    <mergeCell ref="CU12:CU13"/>
    <mergeCell ref="DA12:DA13"/>
    <mergeCell ref="DO16:DP17"/>
    <mergeCell ref="BA16:BB17"/>
    <mergeCell ref="BG16:BH17"/>
    <mergeCell ref="BM16:BN17"/>
    <mergeCell ref="BS16:BT17"/>
    <mergeCell ref="BY16:BZ17"/>
    <mergeCell ref="CE16:CF17"/>
    <mergeCell ref="CK16:CL17"/>
    <mergeCell ref="CQ16:CR17"/>
    <mergeCell ref="CW16:CX17"/>
    <mergeCell ref="DC16:DD17"/>
    <mergeCell ref="DI16:DJ17"/>
    <mergeCell ref="DG18:DG19"/>
    <mergeCell ref="C18:C19"/>
    <mergeCell ref="I18:I19"/>
    <mergeCell ref="DA21:DA22"/>
    <mergeCell ref="O18:O19"/>
    <mergeCell ref="U18:U19"/>
    <mergeCell ref="AA18:AA19"/>
    <mergeCell ref="AG18:AG19"/>
    <mergeCell ref="AM18:AM19"/>
    <mergeCell ref="AS18:AS19"/>
    <mergeCell ref="AY18:AY19"/>
    <mergeCell ref="BE18:BE19"/>
    <mergeCell ref="BK18:BK19"/>
    <mergeCell ref="BQ18:BQ19"/>
    <mergeCell ref="BW18:BW19"/>
    <mergeCell ref="CC18:CC19"/>
    <mergeCell ref="CI18:CI19"/>
    <mergeCell ref="CO18:CO19"/>
    <mergeCell ref="CU18:CU19"/>
    <mergeCell ref="DA18:DA19"/>
    <mergeCell ref="CU21:CU22"/>
    <mergeCell ref="DM18:DM19"/>
    <mergeCell ref="C21:C22"/>
    <mergeCell ref="I21:I22"/>
    <mergeCell ref="O21:O22"/>
    <mergeCell ref="U21:U22"/>
    <mergeCell ref="AA21:AA22"/>
    <mergeCell ref="AG21:AG22"/>
    <mergeCell ref="AM21:AM22"/>
    <mergeCell ref="AS21:AS22"/>
    <mergeCell ref="C24:C25"/>
    <mergeCell ref="I24:I25"/>
    <mergeCell ref="O24:O25"/>
    <mergeCell ref="U24:U25"/>
    <mergeCell ref="AA24:AA25"/>
    <mergeCell ref="AG24:AG25"/>
    <mergeCell ref="DG21:DG22"/>
    <mergeCell ref="DM21:DM22"/>
    <mergeCell ref="AY21:AY22"/>
    <mergeCell ref="BE21:BE22"/>
    <mergeCell ref="BK21:BK22"/>
    <mergeCell ref="BQ21:BQ22"/>
    <mergeCell ref="BW21:BW22"/>
    <mergeCell ref="CC21:CC22"/>
    <mergeCell ref="CI21:CI22"/>
    <mergeCell ref="CO21:CO22"/>
    <mergeCell ref="AO28:AP29"/>
    <mergeCell ref="AU28:AV29"/>
    <mergeCell ref="BW24:BW25"/>
    <mergeCell ref="AM24:AM25"/>
    <mergeCell ref="AS24:AS25"/>
    <mergeCell ref="AY24:AY25"/>
    <mergeCell ref="BE24:BE25"/>
    <mergeCell ref="BK24:BK25"/>
    <mergeCell ref="BQ24:BQ25"/>
    <mergeCell ref="E28:F29"/>
    <mergeCell ref="K28:L29"/>
    <mergeCell ref="Q28:R29"/>
    <mergeCell ref="W28:X29"/>
    <mergeCell ref="AC28:AD29"/>
    <mergeCell ref="AI28:AJ29"/>
    <mergeCell ref="DG24:DG25"/>
    <mergeCell ref="DM24:DM25"/>
    <mergeCell ref="CC24:CC25"/>
    <mergeCell ref="CI24:CI25"/>
    <mergeCell ref="CO24:CO25"/>
    <mergeCell ref="CU24:CU25"/>
    <mergeCell ref="DA24:DA25"/>
    <mergeCell ref="DO28:DP29"/>
    <mergeCell ref="BA28:BB29"/>
    <mergeCell ref="BG28:BH29"/>
    <mergeCell ref="BM28:BN29"/>
    <mergeCell ref="BS28:BT29"/>
    <mergeCell ref="BY28:BZ29"/>
    <mergeCell ref="CE28:CF29"/>
    <mergeCell ref="CK28:CL29"/>
    <mergeCell ref="CQ28:CR29"/>
    <mergeCell ref="CW28:CX29"/>
    <mergeCell ref="DC28:DD29"/>
    <mergeCell ref="DI28:DJ29"/>
    <mergeCell ref="DG30:DG31"/>
    <mergeCell ref="C30:C31"/>
    <mergeCell ref="I30:I31"/>
    <mergeCell ref="DA33:DA34"/>
    <mergeCell ref="O30:O31"/>
    <mergeCell ref="U30:U31"/>
    <mergeCell ref="AA30:AA31"/>
    <mergeCell ref="AG30:AG31"/>
    <mergeCell ref="CO30:CO31"/>
    <mergeCell ref="CU30:CU31"/>
    <mergeCell ref="DA30:DA31"/>
    <mergeCell ref="AM30:AM31"/>
    <mergeCell ref="AS30:AS31"/>
    <mergeCell ref="AY30:AY31"/>
    <mergeCell ref="BE30:BE31"/>
    <mergeCell ref="BK30:BK31"/>
    <mergeCell ref="BQ30:BQ31"/>
    <mergeCell ref="AG33:AG34"/>
    <mergeCell ref="AM33:AM34"/>
    <mergeCell ref="AS33:AS34"/>
    <mergeCell ref="BW30:BW31"/>
    <mergeCell ref="CC30:CC31"/>
    <mergeCell ref="CI30:CI31"/>
    <mergeCell ref="CU33:CU34"/>
    <mergeCell ref="DG36:DG37"/>
    <mergeCell ref="DM36:DM37"/>
    <mergeCell ref="DA36:DA37"/>
    <mergeCell ref="DM30:DM31"/>
    <mergeCell ref="C33:C34"/>
    <mergeCell ref="I33:I34"/>
    <mergeCell ref="O33:O34"/>
    <mergeCell ref="U33:U34"/>
    <mergeCell ref="AA33:AA34"/>
    <mergeCell ref="C36:C37"/>
    <mergeCell ref="I36:I37"/>
    <mergeCell ref="O36:O37"/>
    <mergeCell ref="U36:U37"/>
    <mergeCell ref="AA36:AA37"/>
    <mergeCell ref="AG36:AG37"/>
    <mergeCell ref="DG33:DG34"/>
    <mergeCell ref="DM33:DM34"/>
    <mergeCell ref="AY33:AY34"/>
    <mergeCell ref="BE33:BE34"/>
    <mergeCell ref="BK33:BK34"/>
    <mergeCell ref="BQ33:BQ34"/>
    <mergeCell ref="BW33:BW34"/>
    <mergeCell ref="CC33:CC34"/>
    <mergeCell ref="CI33:CI34"/>
    <mergeCell ref="CO33:CO34"/>
    <mergeCell ref="CI36:CI37"/>
    <mergeCell ref="CO36:CO37"/>
    <mergeCell ref="CU36:CU37"/>
    <mergeCell ref="AM36:AM37"/>
    <mergeCell ref="AS36:AS37"/>
    <mergeCell ref="AY36:AY37"/>
    <mergeCell ref="BE36:BE37"/>
    <mergeCell ref="BK36:BK37"/>
    <mergeCell ref="BQ36:BQ37"/>
    <mergeCell ref="E40:F40"/>
    <mergeCell ref="K40:L40"/>
    <mergeCell ref="Q40:R40"/>
    <mergeCell ref="W40:X40"/>
    <mergeCell ref="BW36:BW37"/>
    <mergeCell ref="CC36:CC37"/>
    <mergeCell ref="E41:F42"/>
    <mergeCell ref="K41:L42"/>
    <mergeCell ref="Q41:R42"/>
    <mergeCell ref="W41:X42"/>
    <mergeCell ref="AC41:AD42"/>
    <mergeCell ref="AI41:AJ42"/>
    <mergeCell ref="AM43:AM44"/>
    <mergeCell ref="AS43:AS44"/>
    <mergeCell ref="BY41:BZ42"/>
    <mergeCell ref="AO41:AP42"/>
    <mergeCell ref="AU41:AV42"/>
    <mergeCell ref="BA41:BB42"/>
    <mergeCell ref="BG41:BH42"/>
    <mergeCell ref="BM41:BN42"/>
    <mergeCell ref="BS41:BT42"/>
    <mergeCell ref="C43:C44"/>
    <mergeCell ref="I43:I44"/>
    <mergeCell ref="O43:O44"/>
    <mergeCell ref="U43:U44"/>
    <mergeCell ref="AA43:AA44"/>
    <mergeCell ref="AG43:AG44"/>
    <mergeCell ref="DI41:DJ42"/>
    <mergeCell ref="DO41:DP42"/>
    <mergeCell ref="CE41:CF42"/>
    <mergeCell ref="CK41:CL42"/>
    <mergeCell ref="CQ41:CR42"/>
    <mergeCell ref="CW41:CX42"/>
    <mergeCell ref="DC41:DD42"/>
    <mergeCell ref="DM43:DM44"/>
    <mergeCell ref="AY43:AY44"/>
    <mergeCell ref="BE43:BE44"/>
    <mergeCell ref="BK43:BK44"/>
    <mergeCell ref="BQ43:BQ44"/>
    <mergeCell ref="BW43:BW44"/>
    <mergeCell ref="CC43:CC44"/>
    <mergeCell ref="CI43:CI44"/>
    <mergeCell ref="CO43:CO44"/>
    <mergeCell ref="CU43:CU44"/>
    <mergeCell ref="DA43:DA44"/>
    <mergeCell ref="DG43:DG44"/>
    <mergeCell ref="DG46:DG47"/>
    <mergeCell ref="C46:C47"/>
    <mergeCell ref="I46:I47"/>
    <mergeCell ref="CI49:CI50"/>
    <mergeCell ref="O46:O47"/>
    <mergeCell ref="U46:U47"/>
    <mergeCell ref="AA46:AA47"/>
    <mergeCell ref="AG46:AG47"/>
    <mergeCell ref="AM46:AM47"/>
    <mergeCell ref="AS46:AS47"/>
    <mergeCell ref="AY46:AY47"/>
    <mergeCell ref="BE46:BE47"/>
    <mergeCell ref="BK46:BK47"/>
    <mergeCell ref="BQ46:BQ47"/>
    <mergeCell ref="BW46:BW47"/>
    <mergeCell ref="CC46:CC47"/>
    <mergeCell ref="CI46:CI47"/>
    <mergeCell ref="CO46:CO47"/>
    <mergeCell ref="CU46:CU47"/>
    <mergeCell ref="DA46:DA47"/>
    <mergeCell ref="CC49:CC50"/>
    <mergeCell ref="DM46:DM47"/>
    <mergeCell ref="C49:C50"/>
    <mergeCell ref="I49:I50"/>
    <mergeCell ref="O49:O50"/>
    <mergeCell ref="U49:U50"/>
    <mergeCell ref="AA49:AA50"/>
    <mergeCell ref="AG49:AG50"/>
    <mergeCell ref="AM49:AM50"/>
    <mergeCell ref="AS49:AS50"/>
    <mergeCell ref="CO49:CO50"/>
    <mergeCell ref="CU49:CU50"/>
    <mergeCell ref="DA49:DA50"/>
    <mergeCell ref="DG49:DG50"/>
    <mergeCell ref="DM49:DM50"/>
    <mergeCell ref="AY49:AY50"/>
    <mergeCell ref="BE49:BE50"/>
    <mergeCell ref="BK49:BK50"/>
    <mergeCell ref="BQ49:BQ50"/>
    <mergeCell ref="BW49:BW50"/>
    <mergeCell ref="E53:F54"/>
    <mergeCell ref="K53:L54"/>
    <mergeCell ref="Q53:R54"/>
    <mergeCell ref="W53:X54"/>
    <mergeCell ref="AC53:AD54"/>
    <mergeCell ref="AI53:AJ54"/>
    <mergeCell ref="AM55:AM56"/>
    <mergeCell ref="AS55:AS56"/>
    <mergeCell ref="BY53:BZ54"/>
    <mergeCell ref="AO53:AP54"/>
    <mergeCell ref="AU53:AV54"/>
    <mergeCell ref="BA53:BB54"/>
    <mergeCell ref="BG53:BH54"/>
    <mergeCell ref="BM53:BN54"/>
    <mergeCell ref="BS53:BT54"/>
    <mergeCell ref="C55:C56"/>
    <mergeCell ref="I55:I56"/>
    <mergeCell ref="O55:O56"/>
    <mergeCell ref="U55:U56"/>
    <mergeCell ref="AA55:AA56"/>
    <mergeCell ref="AG55:AG56"/>
    <mergeCell ref="DI53:DJ54"/>
    <mergeCell ref="DO53:DP54"/>
    <mergeCell ref="CE53:CF54"/>
    <mergeCell ref="CK53:CL54"/>
    <mergeCell ref="CQ53:CR54"/>
    <mergeCell ref="CW53:CX54"/>
    <mergeCell ref="DC53:DD54"/>
    <mergeCell ref="DM55:DM56"/>
    <mergeCell ref="AY55:AY56"/>
    <mergeCell ref="BE55:BE56"/>
    <mergeCell ref="BK55:BK56"/>
    <mergeCell ref="BQ55:BQ56"/>
    <mergeCell ref="BW55:BW56"/>
    <mergeCell ref="CC55:CC56"/>
    <mergeCell ref="CI55:CI56"/>
    <mergeCell ref="CO55:CO56"/>
    <mergeCell ref="CU55:CU56"/>
    <mergeCell ref="DA55:DA56"/>
    <mergeCell ref="DG55:DG56"/>
    <mergeCell ref="DG58:DG59"/>
    <mergeCell ref="C58:C59"/>
    <mergeCell ref="I58:I59"/>
    <mergeCell ref="CI61:CI62"/>
    <mergeCell ref="O58:O59"/>
    <mergeCell ref="U58:U59"/>
    <mergeCell ref="AA58:AA59"/>
    <mergeCell ref="AG58:AG59"/>
    <mergeCell ref="AM58:AM59"/>
    <mergeCell ref="AS58:AS59"/>
    <mergeCell ref="AY58:AY59"/>
    <mergeCell ref="BE58:BE59"/>
    <mergeCell ref="BK58:BK59"/>
    <mergeCell ref="BQ58:BQ59"/>
    <mergeCell ref="BW58:BW59"/>
    <mergeCell ref="CC58:CC59"/>
    <mergeCell ref="CI58:CI59"/>
    <mergeCell ref="CO58:CO59"/>
    <mergeCell ref="CU58:CU59"/>
    <mergeCell ref="DA58:DA59"/>
    <mergeCell ref="CC61:CC62"/>
    <mergeCell ref="DM58:DM59"/>
    <mergeCell ref="C61:C62"/>
    <mergeCell ref="I61:I62"/>
    <mergeCell ref="O61:O62"/>
    <mergeCell ref="U61:U62"/>
    <mergeCell ref="AA61:AA62"/>
    <mergeCell ref="AG61:AG62"/>
    <mergeCell ref="AM61:AM62"/>
    <mergeCell ref="AS61:AS62"/>
    <mergeCell ref="CO61:CO62"/>
    <mergeCell ref="CU61:CU62"/>
    <mergeCell ref="DA61:DA62"/>
    <mergeCell ref="DG61:DG62"/>
    <mergeCell ref="DM61:DM62"/>
    <mergeCell ref="AY61:AY62"/>
    <mergeCell ref="BE61:BE62"/>
    <mergeCell ref="BK61:BK62"/>
    <mergeCell ref="BQ61:BQ62"/>
    <mergeCell ref="BW61:BW62"/>
    <mergeCell ref="E65:F66"/>
    <mergeCell ref="K65:L66"/>
    <mergeCell ref="Q65:R66"/>
    <mergeCell ref="W65:X66"/>
    <mergeCell ref="AC65:AD66"/>
    <mergeCell ref="AI65:AJ66"/>
    <mergeCell ref="AM67:AM68"/>
    <mergeCell ref="AS67:AS68"/>
    <mergeCell ref="BY65:BZ66"/>
    <mergeCell ref="AO65:AP66"/>
    <mergeCell ref="AU65:AV66"/>
    <mergeCell ref="BA65:BB66"/>
    <mergeCell ref="BG65:BH66"/>
    <mergeCell ref="BM65:BN66"/>
    <mergeCell ref="BS65:BT66"/>
    <mergeCell ref="C67:C68"/>
    <mergeCell ref="I67:I68"/>
    <mergeCell ref="O67:O68"/>
    <mergeCell ref="U67:U68"/>
    <mergeCell ref="AA67:AA68"/>
    <mergeCell ref="AG67:AG68"/>
    <mergeCell ref="DI65:DJ66"/>
    <mergeCell ref="DO65:DP66"/>
    <mergeCell ref="CE65:CF66"/>
    <mergeCell ref="CK65:CL66"/>
    <mergeCell ref="CQ65:CR66"/>
    <mergeCell ref="CW65:CX66"/>
    <mergeCell ref="DC65:DD66"/>
    <mergeCell ref="DM67:DM68"/>
    <mergeCell ref="AY67:AY68"/>
    <mergeCell ref="BE67:BE68"/>
    <mergeCell ref="BK67:BK68"/>
    <mergeCell ref="BQ67:BQ68"/>
    <mergeCell ref="BW67:BW68"/>
    <mergeCell ref="CC67:CC68"/>
    <mergeCell ref="CI67:CI68"/>
    <mergeCell ref="CO67:CO68"/>
    <mergeCell ref="CU67:CU68"/>
    <mergeCell ref="DA67:DA68"/>
    <mergeCell ref="DG67:DG68"/>
    <mergeCell ref="DG70:DG71"/>
    <mergeCell ref="C70:C71"/>
    <mergeCell ref="I70:I71"/>
    <mergeCell ref="CI73:CI74"/>
    <mergeCell ref="O70:O71"/>
    <mergeCell ref="U70:U71"/>
    <mergeCell ref="AA70:AA71"/>
    <mergeCell ref="AG70:AG71"/>
    <mergeCell ref="AM70:AM71"/>
    <mergeCell ref="AS70:AS71"/>
    <mergeCell ref="AY70:AY71"/>
    <mergeCell ref="BE70:BE71"/>
    <mergeCell ref="BK70:BK71"/>
    <mergeCell ref="BQ70:BQ71"/>
    <mergeCell ref="BW70:BW71"/>
    <mergeCell ref="CC70:CC71"/>
    <mergeCell ref="CI70:CI71"/>
    <mergeCell ref="CO70:CO71"/>
    <mergeCell ref="CU70:CU71"/>
    <mergeCell ref="DA70:DA71"/>
    <mergeCell ref="CC73:CC74"/>
    <mergeCell ref="DM70:DM71"/>
    <mergeCell ref="C73:C74"/>
    <mergeCell ref="I73:I74"/>
    <mergeCell ref="O73:O74"/>
    <mergeCell ref="U73:U74"/>
    <mergeCell ref="AA73:AA74"/>
    <mergeCell ref="AG73:AG74"/>
    <mergeCell ref="AM73:AM74"/>
    <mergeCell ref="AS73:AS74"/>
    <mergeCell ref="CO73:CO74"/>
    <mergeCell ref="CU73:CU74"/>
    <mergeCell ref="DA73:DA74"/>
    <mergeCell ref="DG73:DG74"/>
    <mergeCell ref="DM73:DM74"/>
    <mergeCell ref="AY73:AY74"/>
    <mergeCell ref="BE73:BE74"/>
    <mergeCell ref="BK73:BK74"/>
    <mergeCell ref="BQ73:BQ74"/>
    <mergeCell ref="BW73:BW74"/>
    <mergeCell ref="E77:F78"/>
    <mergeCell ref="K77:L78"/>
    <mergeCell ref="Q77:R78"/>
    <mergeCell ref="W77:X78"/>
    <mergeCell ref="AC77:AD78"/>
    <mergeCell ref="AI77:AJ78"/>
    <mergeCell ref="AM79:AM80"/>
    <mergeCell ref="AS79:AS80"/>
    <mergeCell ref="BY77:BZ78"/>
    <mergeCell ref="AO77:AP78"/>
    <mergeCell ref="AU77:AV78"/>
    <mergeCell ref="BA77:BB78"/>
    <mergeCell ref="BG77:BH78"/>
    <mergeCell ref="BM77:BN78"/>
    <mergeCell ref="BS77:BT78"/>
    <mergeCell ref="C79:C80"/>
    <mergeCell ref="I79:I80"/>
    <mergeCell ref="O79:O80"/>
    <mergeCell ref="U79:U80"/>
    <mergeCell ref="AA79:AA80"/>
    <mergeCell ref="AG79:AG80"/>
    <mergeCell ref="DI77:DJ78"/>
    <mergeCell ref="DO77:DP78"/>
    <mergeCell ref="CE77:CF78"/>
    <mergeCell ref="CK77:CL78"/>
    <mergeCell ref="CQ77:CR78"/>
    <mergeCell ref="CW77:CX78"/>
    <mergeCell ref="DC77:DD78"/>
    <mergeCell ref="DM79:DM80"/>
    <mergeCell ref="AY79:AY80"/>
    <mergeCell ref="BE79:BE80"/>
    <mergeCell ref="BK79:BK80"/>
    <mergeCell ref="BQ79:BQ80"/>
    <mergeCell ref="BW79:BW80"/>
    <mergeCell ref="CC79:CC80"/>
    <mergeCell ref="CI79:CI80"/>
    <mergeCell ref="CO79:CO80"/>
    <mergeCell ref="CU79:CU80"/>
    <mergeCell ref="DA79:DA80"/>
    <mergeCell ref="DG79:DG80"/>
    <mergeCell ref="DG82:DG83"/>
    <mergeCell ref="C82:C83"/>
    <mergeCell ref="I82:I83"/>
    <mergeCell ref="CI85:CI86"/>
    <mergeCell ref="O82:O83"/>
    <mergeCell ref="U82:U83"/>
    <mergeCell ref="AA82:AA83"/>
    <mergeCell ref="AG82:AG83"/>
    <mergeCell ref="AM82:AM83"/>
    <mergeCell ref="AS82:AS83"/>
    <mergeCell ref="AY82:AY83"/>
    <mergeCell ref="BE82:BE83"/>
    <mergeCell ref="BK82:BK83"/>
    <mergeCell ref="BQ82:BQ83"/>
    <mergeCell ref="BW82:BW83"/>
    <mergeCell ref="CC82:CC83"/>
    <mergeCell ref="CI82:CI83"/>
    <mergeCell ref="CO82:CO83"/>
    <mergeCell ref="CU82:CU83"/>
    <mergeCell ref="DA82:DA83"/>
    <mergeCell ref="CC85:CC86"/>
    <mergeCell ref="DM82:DM83"/>
    <mergeCell ref="C85:C86"/>
    <mergeCell ref="I85:I86"/>
    <mergeCell ref="O85:O86"/>
    <mergeCell ref="U85:U86"/>
    <mergeCell ref="AA85:AA86"/>
    <mergeCell ref="AG85:AG86"/>
    <mergeCell ref="AM85:AM86"/>
    <mergeCell ref="AS85:AS86"/>
    <mergeCell ref="CO85:CO86"/>
    <mergeCell ref="CU85:CU86"/>
    <mergeCell ref="DA85:DA86"/>
    <mergeCell ref="DG85:DG86"/>
    <mergeCell ref="DM85:DM86"/>
    <mergeCell ref="AY85:AY86"/>
    <mergeCell ref="BE85:BE86"/>
    <mergeCell ref="BK85:BK86"/>
    <mergeCell ref="BQ85:BQ86"/>
    <mergeCell ref="BW85:BW86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81242-2257-460C-8023-DC73110361C9}">
  <dimension ref="A1:AB6"/>
  <sheetViews>
    <sheetView workbookViewId="0">
      <selection activeCell="DU86" sqref="DU86"/>
    </sheetView>
  </sheetViews>
  <sheetFormatPr defaultColWidth="11.42578125" defaultRowHeight="15" x14ac:dyDescent="0.25"/>
  <cols>
    <col min="1" max="21" width="11.42578125" style="37"/>
    <col min="22" max="22" width="15.28515625" style="37" bestFit="1" customWidth="1"/>
    <col min="23" max="16384" width="11.42578125" style="37"/>
  </cols>
  <sheetData>
    <row r="1" spans="1:28" ht="15.75" thickBot="1" x14ac:dyDescent="0.3">
      <c r="B1" s="49" t="s">
        <v>24</v>
      </c>
      <c r="C1" s="48"/>
      <c r="D1" s="48"/>
      <c r="E1" s="48"/>
      <c r="F1" s="48"/>
      <c r="G1" s="48"/>
      <c r="H1" s="48"/>
      <c r="I1" s="48"/>
      <c r="J1" s="47"/>
      <c r="K1" s="49" t="s">
        <v>23</v>
      </c>
      <c r="L1" s="48"/>
      <c r="M1" s="48"/>
      <c r="N1" s="48"/>
      <c r="O1" s="48"/>
      <c r="P1" s="48"/>
      <c r="Q1" s="48"/>
      <c r="R1" s="48"/>
      <c r="S1" s="47"/>
      <c r="T1" s="49" t="s">
        <v>22</v>
      </c>
      <c r="U1" s="48"/>
      <c r="V1" s="48"/>
      <c r="W1" s="48"/>
      <c r="X1" s="48"/>
      <c r="Y1" s="48"/>
      <c r="Z1" s="48"/>
      <c r="AA1" s="48"/>
      <c r="AB1" s="47"/>
    </row>
    <row r="2" spans="1:28" x14ac:dyDescent="0.25">
      <c r="A2" s="46" t="s">
        <v>21</v>
      </c>
      <c r="B2" s="44">
        <v>1.278345E-2</v>
      </c>
      <c r="C2" s="43">
        <v>-2.0618620000000001E-2</v>
      </c>
      <c r="D2" s="43">
        <v>-1.030934E-2</v>
      </c>
      <c r="E2" s="43">
        <v>7.2164889999999995E-2</v>
      </c>
      <c r="F2" s="43">
        <v>5.1546340000000003E-2</v>
      </c>
      <c r="G2" s="43">
        <v>1.0309219999999999E-2</v>
      </c>
      <c r="H2" s="43">
        <v>-1.030934E-2</v>
      </c>
      <c r="I2" s="43">
        <v>0</v>
      </c>
      <c r="J2" s="42">
        <v>-1.030934E-2</v>
      </c>
      <c r="K2" s="44">
        <v>3.6937119999999997E-2</v>
      </c>
      <c r="L2" s="43">
        <v>3.6937119999999997E-2</v>
      </c>
      <c r="M2" s="43">
        <v>8.1038890000000002E-2</v>
      </c>
      <c r="N2" s="43">
        <v>4.4886229999999999E-2</v>
      </c>
      <c r="O2" s="43">
        <v>4.4886229999999999E-2</v>
      </c>
      <c r="P2" s="43">
        <v>6.873369E-2</v>
      </c>
      <c r="Q2" s="43">
        <v>6.0784579999999998E-2</v>
      </c>
      <c r="R2" s="43">
        <v>5.2835350000000003E-2</v>
      </c>
      <c r="S2" s="42">
        <v>9.2581029999999995E-2</v>
      </c>
      <c r="T2" s="44">
        <v>4.1660000000000003E-2</v>
      </c>
      <c r="U2" s="43"/>
      <c r="V2" s="43"/>
      <c r="W2" s="43">
        <v>3.3333333333333402E-2</v>
      </c>
      <c r="X2" s="43"/>
      <c r="Y2" s="43">
        <v>-1.6666666666666701E-2</v>
      </c>
      <c r="Z2" s="43"/>
      <c r="AA2" s="43">
        <v>-7.4999999999999803E-2</v>
      </c>
      <c r="AB2" s="42">
        <v>-1.6666666666666701E-2</v>
      </c>
    </row>
    <row r="3" spans="1:28" x14ac:dyDescent="0.25">
      <c r="A3" s="45" t="s">
        <v>20</v>
      </c>
      <c r="B3" s="44">
        <v>1.2164889999999999E-2</v>
      </c>
      <c r="C3" s="43">
        <v>5.1546340000000003E-2</v>
      </c>
      <c r="D3" s="43">
        <v>5.1546340000000003E-2</v>
      </c>
      <c r="E3" s="43">
        <v>1.0309219999999999E-2</v>
      </c>
      <c r="F3" s="43">
        <v>-4.1237120000000002E-2</v>
      </c>
      <c r="G3" s="43">
        <v>1.0309219999999999E-2</v>
      </c>
      <c r="H3" s="43">
        <v>-4.1237120000000002E-2</v>
      </c>
      <c r="I3" s="43">
        <v>2.0618560000000001E-2</v>
      </c>
      <c r="J3" s="42">
        <v>0</v>
      </c>
      <c r="K3" s="44">
        <v>5.2835350000000003E-2</v>
      </c>
      <c r="L3" s="43">
        <v>2.1038890000000001E-2</v>
      </c>
      <c r="M3" s="43">
        <v>8.8987999999999998E-2</v>
      </c>
      <c r="N3" s="43">
        <v>5.2835350000000003E-2</v>
      </c>
      <c r="O3" s="43">
        <v>3.6937119999999997E-2</v>
      </c>
      <c r="P3" s="43">
        <v>2.1038890000000001E-2</v>
      </c>
      <c r="Q3" s="43">
        <v>5.2835350000000003E-2</v>
      </c>
      <c r="R3" s="43">
        <v>2.8988E-2</v>
      </c>
      <c r="S3" s="42"/>
      <c r="T3" s="44"/>
      <c r="U3" s="43">
        <v>2.5010000000000001E-2</v>
      </c>
      <c r="V3" s="43">
        <v>-2.5882190100000001E-2</v>
      </c>
      <c r="W3" s="43">
        <v>2.5000000000000099E-2</v>
      </c>
      <c r="X3" s="43">
        <v>-3.3333333333333298E-2</v>
      </c>
      <c r="Y3" s="43">
        <v>-2.5000000000000001E-2</v>
      </c>
      <c r="Z3" s="43">
        <v>-1.6171890000000001E-2</v>
      </c>
      <c r="AA3" s="43">
        <v>-6.6411814664999999E-2</v>
      </c>
      <c r="AB3" s="42">
        <v>-5.83333333333333E-2</v>
      </c>
    </row>
    <row r="4" spans="1:28" x14ac:dyDescent="0.25">
      <c r="A4" s="45" t="s">
        <v>19</v>
      </c>
      <c r="B4" s="44">
        <v>3.0927779999999998E-2</v>
      </c>
      <c r="C4" s="43">
        <v>4.1237120000000002E-2</v>
      </c>
      <c r="D4" s="43">
        <v>2.0618560000000001E-2</v>
      </c>
      <c r="E4" s="43">
        <v>5.1546340000000003E-2</v>
      </c>
      <c r="F4" s="43">
        <v>-1.030934E-2</v>
      </c>
      <c r="G4" s="43">
        <v>-1.030934E-2</v>
      </c>
      <c r="H4" s="43">
        <v>-5.1546389999999997E-2</v>
      </c>
      <c r="I4" s="43">
        <v>4.1237120000000002E-2</v>
      </c>
      <c r="J4" s="42">
        <v>2.0618560000000001E-2</v>
      </c>
      <c r="K4" s="44">
        <v>6.873369E-2</v>
      </c>
      <c r="L4" s="43">
        <v>8.4631919999999999E-2</v>
      </c>
      <c r="M4" s="43">
        <v>0.1164284</v>
      </c>
      <c r="N4" s="43">
        <v>6.0784579999999998E-2</v>
      </c>
      <c r="O4" s="43"/>
      <c r="P4" s="43">
        <v>5.2835350000000003E-2</v>
      </c>
      <c r="Q4" s="43">
        <v>6.873369E-2</v>
      </c>
      <c r="R4" s="43">
        <v>8.4631919999999999E-2</v>
      </c>
      <c r="S4" s="42"/>
      <c r="T4" s="44">
        <v>-0.16700000000000001</v>
      </c>
      <c r="U4" s="43">
        <v>2.5000000000000099E-2</v>
      </c>
      <c r="V4" s="43">
        <v>-0.33737578899999998</v>
      </c>
      <c r="W4" s="43">
        <v>8.3101119000000001E-3</v>
      </c>
      <c r="X4" s="43">
        <v>-4.1666666666666699E-2</v>
      </c>
      <c r="Y4" s="43">
        <v>4.1666666666666699E-2</v>
      </c>
      <c r="Z4" s="43">
        <v>-5.83333333333333E-2</v>
      </c>
      <c r="AA4" s="43">
        <v>-1.6666666666666701E-2</v>
      </c>
      <c r="AB4" s="42">
        <v>-3.274377782E-2</v>
      </c>
    </row>
    <row r="5" spans="1:28" x14ac:dyDescent="0.25">
      <c r="A5" s="45" t="s">
        <v>18</v>
      </c>
      <c r="B5" s="44">
        <v>9.2783450000000003E-2</v>
      </c>
      <c r="C5" s="43">
        <v>6.1855550000000002E-2</v>
      </c>
      <c r="D5" s="43">
        <v>6.1855550000000002E-2</v>
      </c>
      <c r="E5" s="43">
        <v>0.11340210000000001</v>
      </c>
      <c r="F5" s="43">
        <v>0.13402059999999999</v>
      </c>
      <c r="G5" s="43">
        <v>0.1185567</v>
      </c>
      <c r="H5" s="43">
        <v>8.2474110000000003E-2</v>
      </c>
      <c r="I5" s="43">
        <v>0.1185567</v>
      </c>
      <c r="J5" s="42">
        <v>7.2164889999999995E-2</v>
      </c>
      <c r="K5" s="44">
        <v>0.1005301</v>
      </c>
      <c r="L5" s="43">
        <v>7.6682810000000004E-2</v>
      </c>
      <c r="M5" s="43">
        <v>0.1005301</v>
      </c>
      <c r="N5" s="43">
        <v>2.8988E-2</v>
      </c>
      <c r="O5" s="43">
        <v>9.7350599999999995E-2</v>
      </c>
      <c r="P5" s="43">
        <v>7.6682810000000004E-2</v>
      </c>
      <c r="Q5" s="43">
        <v>7.6682810000000004E-2</v>
      </c>
      <c r="R5" s="43">
        <v>0.14027580000000001</v>
      </c>
      <c r="S5" s="42">
        <v>0.14822489999999999</v>
      </c>
      <c r="T5" s="44">
        <v>-4.1666666666666699E-2</v>
      </c>
      <c r="U5" s="43">
        <v>-2.52E-2</v>
      </c>
      <c r="V5" s="43">
        <v>-1.6666666666666701E-2</v>
      </c>
      <c r="W5" s="43">
        <v>-8.3333333333333003E-3</v>
      </c>
      <c r="X5" s="43">
        <v>8.3333333333333003E-3</v>
      </c>
      <c r="Y5" s="43">
        <v>8.3333333333333003E-3</v>
      </c>
      <c r="Z5" s="43">
        <v>2.5000000000000099E-2</v>
      </c>
      <c r="AA5" s="43">
        <v>0</v>
      </c>
      <c r="AB5" s="42">
        <v>-4.1666666666666699E-2</v>
      </c>
    </row>
    <row r="6" spans="1:28" ht="15.75" thickBot="1" x14ac:dyDescent="0.3">
      <c r="A6" s="41" t="s">
        <v>17</v>
      </c>
      <c r="B6" s="40">
        <v>0.13402059999999999</v>
      </c>
      <c r="C6" s="39">
        <v>0.1185567</v>
      </c>
      <c r="D6" s="39">
        <v>8.2474110000000003E-2</v>
      </c>
      <c r="E6" s="39">
        <v>0.1030928</v>
      </c>
      <c r="F6" s="39">
        <v>8.2474110000000003E-2</v>
      </c>
      <c r="G6" s="39">
        <v>0.1546391</v>
      </c>
      <c r="H6" s="39">
        <v>6.8041210000000005E-2</v>
      </c>
      <c r="I6" s="39">
        <v>0.14432990000000001</v>
      </c>
      <c r="J6" s="38">
        <v>9.2783450000000003E-2</v>
      </c>
      <c r="K6" s="40">
        <v>0.14027580000000001</v>
      </c>
      <c r="L6" s="39">
        <v>9.2581029999999995E-2</v>
      </c>
      <c r="M6" s="39">
        <v>6.873369E-2</v>
      </c>
      <c r="N6" s="39">
        <v>0.14730289999999999</v>
      </c>
      <c r="O6" s="39">
        <v>0.1164284</v>
      </c>
      <c r="P6" s="39">
        <v>0.1773187</v>
      </c>
      <c r="Q6" s="39">
        <v>9.6555589999999997E-2</v>
      </c>
      <c r="R6" s="39">
        <v>8.4457039999999997E-2</v>
      </c>
      <c r="S6" s="38"/>
      <c r="T6" s="40">
        <v>3.3340000000000002E-2</v>
      </c>
      <c r="U6" s="39">
        <v>1.6666666666666601E-2</v>
      </c>
      <c r="V6" s="39">
        <v>8.3333333333333495E-2</v>
      </c>
      <c r="W6" s="39">
        <v>0</v>
      </c>
      <c r="X6" s="39">
        <v>1.65427839E-2</v>
      </c>
      <c r="Y6" s="39">
        <v>-1.6666666666666701E-2</v>
      </c>
      <c r="Z6" s="39">
        <v>-2.5000000000000001E-2</v>
      </c>
      <c r="AA6" s="39">
        <v>6.6666666666666693E-2</v>
      </c>
      <c r="AB6" s="38">
        <v>-9.1666666666666605E-2</v>
      </c>
    </row>
  </sheetData>
  <mergeCells count="3">
    <mergeCell ref="B1:J1"/>
    <mergeCell ref="K1:S1"/>
    <mergeCell ref="T1:A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35CB05-160A-4D63-BFB5-5FA2C5DFC2C9}">
  <dimension ref="C1:AU29"/>
  <sheetViews>
    <sheetView topLeftCell="AN13" workbookViewId="0">
      <selection activeCell="DU86" sqref="DU86"/>
    </sheetView>
  </sheetViews>
  <sheetFormatPr defaultRowHeight="15" x14ac:dyDescent="0.25"/>
  <cols>
    <col min="3" max="3" width="15.85546875" customWidth="1"/>
    <col min="4" max="4" width="10.7109375" customWidth="1"/>
    <col min="7" max="7" width="13.7109375" style="2" customWidth="1"/>
    <col min="8" max="8" width="14.140625" customWidth="1"/>
    <col min="10" max="10" width="15.85546875" customWidth="1"/>
    <col min="11" max="11" width="10.7109375" customWidth="1"/>
    <col min="14" max="14" width="13.7109375" customWidth="1"/>
    <col min="15" max="15" width="14.140625" customWidth="1"/>
    <col min="17" max="17" width="15.85546875" customWidth="1"/>
    <col min="18" max="18" width="10.7109375" customWidth="1"/>
    <col min="21" max="21" width="13.7109375" customWidth="1"/>
    <col min="22" max="22" width="14.140625" customWidth="1"/>
    <col min="23" max="23" width="10.28515625" customWidth="1"/>
    <col min="24" max="24" width="15.85546875" customWidth="1"/>
    <col min="25" max="25" width="10.7109375" customWidth="1"/>
    <col min="28" max="29" width="13.7109375" customWidth="1"/>
    <col min="30" max="30" width="14.140625" customWidth="1"/>
    <col min="31" max="32" width="10.28515625" customWidth="1"/>
    <col min="33" max="33" width="15.85546875" customWidth="1"/>
    <col min="34" max="34" width="10.7109375" customWidth="1"/>
    <col min="36" max="36" width="13.7109375" customWidth="1"/>
    <col min="37" max="38" width="14.140625" customWidth="1"/>
    <col min="39" max="39" width="15.85546875" customWidth="1"/>
    <col min="40" max="40" width="10.7109375" customWidth="1"/>
    <col min="43" max="43" width="14.140625" customWidth="1"/>
    <col min="44" max="44" width="10.28515625" customWidth="1"/>
    <col min="45" max="45" width="27" style="36" customWidth="1"/>
    <col min="46" max="46" width="15.5703125" customWidth="1"/>
    <col min="47" max="47" width="15.85546875" customWidth="1"/>
  </cols>
  <sheetData>
    <row r="1" spans="3:47" ht="15.75" thickBot="1" x14ac:dyDescent="0.3">
      <c r="C1" s="36"/>
      <c r="D1" s="36"/>
      <c r="E1" s="36"/>
      <c r="F1" s="36"/>
    </row>
    <row r="2" spans="3:47" ht="15.75" thickBot="1" x14ac:dyDescent="0.3">
      <c r="C2" s="12"/>
      <c r="D2" s="24"/>
      <c r="E2" s="23" t="s">
        <v>31</v>
      </c>
      <c r="F2" s="22"/>
      <c r="J2" s="12"/>
      <c r="K2" s="24"/>
      <c r="L2" s="23" t="s">
        <v>31</v>
      </c>
      <c r="M2" s="22"/>
      <c r="N2" s="2"/>
      <c r="Q2" s="12"/>
      <c r="R2" s="24"/>
      <c r="S2" s="23" t="s">
        <v>31</v>
      </c>
      <c r="T2" s="22"/>
      <c r="U2" s="2"/>
      <c r="X2" s="12"/>
      <c r="Y2" s="24"/>
      <c r="Z2" s="23" t="s">
        <v>31</v>
      </c>
      <c r="AA2" s="22"/>
      <c r="AB2" s="2"/>
      <c r="AT2" s="35" t="s">
        <v>15</v>
      </c>
      <c r="AU2" s="34" t="s">
        <v>14</v>
      </c>
    </row>
    <row r="3" spans="3:47" ht="15.75" thickBot="1" x14ac:dyDescent="0.3">
      <c r="C3" s="21"/>
      <c r="D3" s="20"/>
      <c r="E3" s="19"/>
      <c r="F3" s="18"/>
      <c r="G3" s="27" t="s">
        <v>8</v>
      </c>
      <c r="J3" s="21"/>
      <c r="K3" s="20"/>
      <c r="L3" s="19"/>
      <c r="M3" s="18"/>
      <c r="N3" s="27" t="s">
        <v>8</v>
      </c>
      <c r="Q3" s="21"/>
      <c r="R3" s="20"/>
      <c r="S3" s="19"/>
      <c r="T3" s="18"/>
      <c r="U3" s="27" t="s">
        <v>8</v>
      </c>
      <c r="X3" s="21"/>
      <c r="Y3" s="20"/>
      <c r="Z3" s="19"/>
      <c r="AA3" s="18"/>
      <c r="AB3" s="27" t="s">
        <v>8</v>
      </c>
      <c r="AS3" s="36" t="s">
        <v>16</v>
      </c>
      <c r="AT3" s="4"/>
      <c r="AU3" s="3"/>
    </row>
    <row r="4" spans="3:47" ht="29.25" customHeight="1" x14ac:dyDescent="0.25">
      <c r="C4" s="13" t="s">
        <v>26</v>
      </c>
      <c r="D4" s="12" t="s">
        <v>1</v>
      </c>
      <c r="E4" s="12">
        <v>626</v>
      </c>
      <c r="F4" s="11"/>
      <c r="G4" s="10">
        <f>(E5/E4)*100</f>
        <v>2.5559105431309903</v>
      </c>
      <c r="J4" s="13" t="s">
        <v>26</v>
      </c>
      <c r="K4" s="12" t="s">
        <v>1</v>
      </c>
      <c r="L4" s="12">
        <v>537</v>
      </c>
      <c r="M4" s="11"/>
      <c r="N4" s="10">
        <f>(L5/L4)*100</f>
        <v>3.5381750465549344</v>
      </c>
      <c r="Q4" s="13" t="s">
        <v>26</v>
      </c>
      <c r="R4" s="12" t="s">
        <v>1</v>
      </c>
      <c r="S4" s="12">
        <v>502</v>
      </c>
      <c r="T4" s="11"/>
      <c r="U4" s="10">
        <f>(S5/S4)*100</f>
        <v>0.99601593625498008</v>
      </c>
      <c r="X4" s="13" t="s">
        <v>26</v>
      </c>
      <c r="Y4" s="12" t="s">
        <v>1</v>
      </c>
      <c r="Z4" s="12">
        <v>305</v>
      </c>
      <c r="AA4" s="11"/>
      <c r="AB4" s="10">
        <f>(Z5/Z4)*100</f>
        <v>1.639344262295082</v>
      </c>
      <c r="AS4" s="36" t="s">
        <v>30</v>
      </c>
      <c r="AT4" s="4">
        <f>AVERAGE(G4,N4,U4,AB4)</f>
        <v>2.1823614470589967</v>
      </c>
      <c r="AU4" s="3">
        <f>STDEV(G4,N4,U4,AB4)/SQRT(4)</f>
        <v>0.55377889523618407</v>
      </c>
    </row>
    <row r="5" spans="3:47" ht="15.75" thickBot="1" x14ac:dyDescent="0.3">
      <c r="C5" s="9"/>
      <c r="D5" s="8" t="s">
        <v>0</v>
      </c>
      <c r="E5" s="8">
        <v>16</v>
      </c>
      <c r="F5" s="7"/>
      <c r="G5" s="6"/>
      <c r="J5" s="9"/>
      <c r="K5" s="8" t="s">
        <v>0</v>
      </c>
      <c r="L5" s="8">
        <v>19</v>
      </c>
      <c r="M5" s="7"/>
      <c r="N5" s="6"/>
      <c r="Q5" s="9"/>
      <c r="R5" s="8" t="s">
        <v>0</v>
      </c>
      <c r="S5" s="8">
        <v>5</v>
      </c>
      <c r="T5" s="7"/>
      <c r="U5" s="6"/>
      <c r="X5" s="9"/>
      <c r="Y5" s="8" t="s">
        <v>0</v>
      </c>
      <c r="Z5" s="8">
        <v>5</v>
      </c>
      <c r="AA5" s="7"/>
      <c r="AB5" s="6"/>
      <c r="AS5" s="36" t="s">
        <v>29</v>
      </c>
      <c r="AT5" s="4"/>
      <c r="AU5" s="3"/>
    </row>
    <row r="6" spans="3:47" ht="15.75" thickBot="1" x14ac:dyDescent="0.3">
      <c r="C6" s="16"/>
      <c r="D6" s="17"/>
      <c r="E6" s="16"/>
      <c r="F6" s="15"/>
      <c r="J6" s="16"/>
      <c r="K6" s="17"/>
      <c r="L6" s="16"/>
      <c r="M6" s="15"/>
      <c r="N6" s="2"/>
      <c r="Q6" s="16"/>
      <c r="R6" s="17"/>
      <c r="S6" s="16"/>
      <c r="T6" s="15"/>
      <c r="U6" s="2"/>
      <c r="X6" s="16"/>
      <c r="Y6" s="17"/>
      <c r="Z6" s="16"/>
      <c r="AA6" s="15"/>
      <c r="AB6" s="2"/>
      <c r="AT6" s="4"/>
      <c r="AU6" s="3"/>
    </row>
    <row r="7" spans="3:47" ht="30" customHeight="1" x14ac:dyDescent="0.25">
      <c r="C7" s="13" t="s">
        <v>25</v>
      </c>
      <c r="D7" s="12" t="s">
        <v>1</v>
      </c>
      <c r="E7" s="12">
        <v>610</v>
      </c>
      <c r="F7" s="11"/>
      <c r="G7" s="10">
        <f>(E8/E7)*100</f>
        <v>3.6065573770491808</v>
      </c>
      <c r="J7" s="13" t="s">
        <v>25</v>
      </c>
      <c r="K7" s="12" t="s">
        <v>1</v>
      </c>
      <c r="L7" s="12">
        <v>374</v>
      </c>
      <c r="M7" s="11"/>
      <c r="N7" s="10">
        <f>(L8/L7)*100</f>
        <v>2.9411764705882351</v>
      </c>
      <c r="Q7" s="13" t="s">
        <v>25</v>
      </c>
      <c r="R7" s="12" t="s">
        <v>1</v>
      </c>
      <c r="S7" s="12">
        <v>336</v>
      </c>
      <c r="T7" s="11"/>
      <c r="U7" s="10">
        <f>(S8/S7)*100</f>
        <v>1.7857142857142856</v>
      </c>
      <c r="X7" s="13" t="s">
        <v>25</v>
      </c>
      <c r="Y7" s="12" t="s">
        <v>1</v>
      </c>
      <c r="Z7" s="12">
        <v>220</v>
      </c>
      <c r="AA7" s="11"/>
      <c r="AB7" s="10">
        <f>(Z8/Z7)*100</f>
        <v>0.90909090909090906</v>
      </c>
      <c r="AT7" s="4">
        <f>AVERAGE(G7,N7,U7,AB7)</f>
        <v>2.3106347606106525</v>
      </c>
      <c r="AU7" s="3">
        <f>STDEV(G7,N7,U7,AB7)/SQRT(4)</f>
        <v>0.59978224857835982</v>
      </c>
    </row>
    <row r="8" spans="3:47" ht="15.75" thickBot="1" x14ac:dyDescent="0.3">
      <c r="C8" s="9"/>
      <c r="D8" s="8" t="s">
        <v>0</v>
      </c>
      <c r="E8" s="8">
        <v>22</v>
      </c>
      <c r="F8" s="7"/>
      <c r="G8" s="6"/>
      <c r="J8" s="9"/>
      <c r="K8" s="8" t="s">
        <v>0</v>
      </c>
      <c r="L8" s="8">
        <v>11</v>
      </c>
      <c r="M8" s="7"/>
      <c r="N8" s="6"/>
      <c r="Q8" s="9"/>
      <c r="R8" s="8" t="s">
        <v>0</v>
      </c>
      <c r="S8" s="8">
        <v>6</v>
      </c>
      <c r="T8" s="7"/>
      <c r="U8" s="6"/>
      <c r="X8" s="9"/>
      <c r="Y8" s="8" t="s">
        <v>0</v>
      </c>
      <c r="Z8" s="8">
        <v>2</v>
      </c>
      <c r="AA8" s="7"/>
      <c r="AB8" s="6"/>
      <c r="AT8" s="4"/>
      <c r="AU8" s="3"/>
    </row>
    <row r="9" spans="3:47" x14ac:dyDescent="0.25">
      <c r="N9" s="2"/>
      <c r="U9" s="2"/>
      <c r="AB9" s="2"/>
      <c r="AT9" s="4"/>
      <c r="AU9" s="3"/>
    </row>
    <row r="10" spans="3:47" x14ac:dyDescent="0.25">
      <c r="N10" s="2"/>
      <c r="U10" s="2"/>
      <c r="AB10" s="2"/>
      <c r="AT10" s="4"/>
      <c r="AU10" s="3"/>
    </row>
    <row r="11" spans="3:47" ht="15.75" thickBot="1" x14ac:dyDescent="0.3">
      <c r="N11" s="2"/>
      <c r="U11" s="2"/>
      <c r="AB11" s="2"/>
      <c r="AT11" s="4"/>
      <c r="AU11" s="3"/>
    </row>
    <row r="12" spans="3:47" ht="15.75" thickBot="1" x14ac:dyDescent="0.3">
      <c r="C12" s="12"/>
      <c r="D12" s="24"/>
      <c r="E12" s="23" t="s">
        <v>28</v>
      </c>
      <c r="F12" s="61"/>
      <c r="G12" s="22"/>
      <c r="J12" s="12"/>
      <c r="K12" s="24"/>
      <c r="L12" s="23" t="s">
        <v>28</v>
      </c>
      <c r="M12" s="61"/>
      <c r="N12" s="22"/>
      <c r="Q12" s="12"/>
      <c r="R12" s="24"/>
      <c r="S12" s="23" t="s">
        <v>28</v>
      </c>
      <c r="T12" s="61"/>
      <c r="U12" s="22"/>
      <c r="X12" s="12"/>
      <c r="Y12" s="24"/>
      <c r="Z12" s="23" t="s">
        <v>28</v>
      </c>
      <c r="AA12" s="61"/>
      <c r="AB12" s="61"/>
      <c r="AC12" s="22"/>
      <c r="AG12" s="12"/>
      <c r="AH12" s="24"/>
      <c r="AI12" s="23" t="s">
        <v>28</v>
      </c>
      <c r="AJ12" s="22"/>
      <c r="AM12" s="12"/>
      <c r="AN12" s="24"/>
      <c r="AO12" s="23" t="s">
        <v>28</v>
      </c>
      <c r="AP12" s="61"/>
      <c r="AT12" s="4"/>
      <c r="AU12" s="3"/>
    </row>
    <row r="13" spans="3:47" ht="15.75" thickBot="1" x14ac:dyDescent="0.3">
      <c r="C13" s="21"/>
      <c r="D13" s="20"/>
      <c r="E13" s="19"/>
      <c r="F13" s="57"/>
      <c r="G13" s="18"/>
      <c r="H13" s="60" t="s">
        <v>8</v>
      </c>
      <c r="J13" s="21"/>
      <c r="K13" s="20"/>
      <c r="L13" s="19"/>
      <c r="M13" s="57"/>
      <c r="N13" s="18"/>
      <c r="O13" s="56" t="s">
        <v>8</v>
      </c>
      <c r="Q13" s="21"/>
      <c r="R13" s="20"/>
      <c r="S13" s="19"/>
      <c r="T13" s="57"/>
      <c r="U13" s="18"/>
      <c r="V13" s="56" t="s">
        <v>8</v>
      </c>
      <c r="X13" s="21"/>
      <c r="Y13" s="20"/>
      <c r="Z13" s="26"/>
      <c r="AA13" s="55"/>
      <c r="AB13" s="55"/>
      <c r="AC13" s="25"/>
      <c r="AD13" s="56" t="s">
        <v>8</v>
      </c>
      <c r="AG13" s="21"/>
      <c r="AH13" s="20"/>
      <c r="AI13" s="26"/>
      <c r="AJ13" s="25"/>
      <c r="AK13" s="56" t="s">
        <v>8</v>
      </c>
      <c r="AL13" s="28"/>
      <c r="AM13" s="21"/>
      <c r="AN13" s="20"/>
      <c r="AO13" s="26"/>
      <c r="AP13" s="55"/>
      <c r="AQ13" s="56" t="s">
        <v>8</v>
      </c>
      <c r="AT13" s="4"/>
      <c r="AU13" s="3"/>
    </row>
    <row r="14" spans="3:47" ht="15.75" thickBot="1" x14ac:dyDescent="0.3">
      <c r="C14" s="13" t="s">
        <v>26</v>
      </c>
      <c r="D14" s="12" t="s">
        <v>1</v>
      </c>
      <c r="E14" s="12">
        <v>550</v>
      </c>
      <c r="F14" s="24">
        <v>491</v>
      </c>
      <c r="G14" s="11">
        <v>538</v>
      </c>
      <c r="H14" s="50">
        <f>((E15)/(E14))*100</f>
        <v>3.0909090909090908</v>
      </c>
      <c r="I14" s="54">
        <f>AVERAGE(H14:H16)</f>
        <v>2.9101123363496639</v>
      </c>
      <c r="J14" s="13" t="s">
        <v>26</v>
      </c>
      <c r="K14" s="12" t="s">
        <v>1</v>
      </c>
      <c r="L14" s="12">
        <v>542</v>
      </c>
      <c r="M14" s="24">
        <v>843</v>
      </c>
      <c r="N14" s="11">
        <v>709</v>
      </c>
      <c r="O14" s="50">
        <f>((L15)/(L14))*100</f>
        <v>3.1365313653136528</v>
      </c>
      <c r="P14" s="54">
        <f>AVERAGE(O14:O16)</f>
        <v>3.1645683120318946</v>
      </c>
      <c r="Q14" s="13" t="s">
        <v>26</v>
      </c>
      <c r="R14" s="12" t="s">
        <v>1</v>
      </c>
      <c r="S14" s="12">
        <v>333</v>
      </c>
      <c r="T14" s="24">
        <v>452</v>
      </c>
      <c r="U14" s="11">
        <v>491</v>
      </c>
      <c r="V14" s="50">
        <f>((S15)/(S14))*100</f>
        <v>2.1021021021021022</v>
      </c>
      <c r="W14" s="54">
        <f>AVERAGE(V14:V16)</f>
        <v>2.0374464907024432</v>
      </c>
      <c r="X14" s="13" t="s">
        <v>26</v>
      </c>
      <c r="Y14" s="12" t="s">
        <v>1</v>
      </c>
      <c r="Z14" s="12">
        <v>405</v>
      </c>
      <c r="AA14" s="24">
        <v>417</v>
      </c>
      <c r="AB14" s="11">
        <v>510</v>
      </c>
      <c r="AC14" s="11">
        <v>299</v>
      </c>
      <c r="AD14" s="50">
        <f>((Z15)/(Z14))*100</f>
        <v>3.4567901234567899</v>
      </c>
      <c r="AE14" s="54">
        <f>AVERAGE(AD14:AD16,AE16)</f>
        <v>3.6312536086067642</v>
      </c>
      <c r="AF14" s="59"/>
      <c r="AG14" s="13" t="s">
        <v>26</v>
      </c>
      <c r="AH14" s="12" t="s">
        <v>1</v>
      </c>
      <c r="AI14" s="12">
        <v>363</v>
      </c>
      <c r="AJ14" s="11"/>
      <c r="AK14" s="10">
        <f>(AI15/AI14)*100</f>
        <v>4.1322314049586781</v>
      </c>
      <c r="AL14" s="14"/>
      <c r="AM14" s="13" t="s">
        <v>26</v>
      </c>
      <c r="AN14" s="12" t="s">
        <v>1</v>
      </c>
      <c r="AO14" s="12">
        <v>516</v>
      </c>
      <c r="AP14" s="24">
        <v>596</v>
      </c>
      <c r="AQ14" s="10">
        <f>((AO15)/(AO14))*100</f>
        <v>6.0077519379844961</v>
      </c>
      <c r="AR14" s="54">
        <f>AVERAGE(AQ14:AQ15)</f>
        <v>6.4434732844284897</v>
      </c>
      <c r="AT14" s="4">
        <f>AVERAGE(H14:H16,O14:O16,V14:V16,AD14:AD16,AE16,AK14,AQ14:AQ15)</f>
        <v>3.4925358640934205</v>
      </c>
      <c r="AU14" s="3">
        <f>STDEV(I14,P14,W14,AE14,AK14,AR14)/SQRT(6)</f>
        <v>0.61618519792328219</v>
      </c>
    </row>
    <row r="15" spans="3:47" ht="15.75" thickBot="1" x14ac:dyDescent="0.3">
      <c r="C15" s="9"/>
      <c r="D15" s="8" t="s">
        <v>0</v>
      </c>
      <c r="E15" s="8">
        <v>17</v>
      </c>
      <c r="F15" s="58">
        <v>14</v>
      </c>
      <c r="G15" s="7">
        <v>15</v>
      </c>
      <c r="H15" s="50">
        <f>((F15)/(F14))*100</f>
        <v>2.8513238289205702</v>
      </c>
      <c r="J15" s="9"/>
      <c r="K15" s="8" t="s">
        <v>0</v>
      </c>
      <c r="L15" s="8">
        <v>17</v>
      </c>
      <c r="M15" s="58">
        <v>31</v>
      </c>
      <c r="N15" s="7">
        <v>19</v>
      </c>
      <c r="O15" s="50">
        <f>((M15)/(M14))*100</f>
        <v>3.6773428232502967</v>
      </c>
      <c r="Q15" s="9"/>
      <c r="R15" s="8" t="s">
        <v>0</v>
      </c>
      <c r="S15" s="8">
        <v>7</v>
      </c>
      <c r="T15" s="58">
        <v>8</v>
      </c>
      <c r="U15" s="7">
        <v>11</v>
      </c>
      <c r="V15" s="50">
        <f>((T15)/(T14))*100</f>
        <v>1.7699115044247788</v>
      </c>
      <c r="X15" s="9"/>
      <c r="Y15" s="8" t="s">
        <v>0</v>
      </c>
      <c r="Z15" s="8">
        <v>14</v>
      </c>
      <c r="AA15" s="58">
        <v>16</v>
      </c>
      <c r="AB15" s="7">
        <v>13</v>
      </c>
      <c r="AC15" s="7">
        <v>14</v>
      </c>
      <c r="AD15" s="50">
        <f>((AA15)/(AA14))*100</f>
        <v>3.8369304556354913</v>
      </c>
      <c r="AG15" s="9"/>
      <c r="AH15" s="8" t="s">
        <v>0</v>
      </c>
      <c r="AI15" s="8">
        <v>15</v>
      </c>
      <c r="AJ15" s="7"/>
      <c r="AK15" s="6"/>
      <c r="AL15" s="14"/>
      <c r="AM15" s="9"/>
      <c r="AN15" s="8" t="s">
        <v>0</v>
      </c>
      <c r="AO15" s="8">
        <v>31</v>
      </c>
      <c r="AP15" s="58">
        <v>41</v>
      </c>
      <c r="AQ15" s="6">
        <f>((AP15)/(AP14))*100</f>
        <v>6.8791946308724832</v>
      </c>
      <c r="AT15" s="4"/>
      <c r="AU15" s="3"/>
    </row>
    <row r="16" spans="3:47" ht="15.75" thickBot="1" x14ac:dyDescent="0.3">
      <c r="C16" s="16"/>
      <c r="D16" s="17"/>
      <c r="E16" s="17"/>
      <c r="F16" s="17"/>
      <c r="G16" s="17"/>
      <c r="H16" s="50">
        <f>((G15)/(G14))*100</f>
        <v>2.7881040892193307</v>
      </c>
      <c r="J16" s="16"/>
      <c r="K16" s="17"/>
      <c r="L16" s="17"/>
      <c r="M16" s="17"/>
      <c r="N16" s="17"/>
      <c r="O16" s="50">
        <f>((N15)/(N14))*100</f>
        <v>2.6798307475317347</v>
      </c>
      <c r="Q16" s="16"/>
      <c r="R16" s="17"/>
      <c r="S16" s="17"/>
      <c r="T16" s="17"/>
      <c r="U16" s="17"/>
      <c r="V16" s="50">
        <f>((U15)/(U14))*100</f>
        <v>2.2403258655804481</v>
      </c>
      <c r="X16" s="16"/>
      <c r="Y16" s="17"/>
      <c r="Z16" s="17"/>
      <c r="AA16" s="17"/>
      <c r="AB16" s="17"/>
      <c r="AC16" s="17"/>
      <c r="AD16" s="50">
        <f>((AB15)/(AB14))*100</f>
        <v>2.5490196078431371</v>
      </c>
      <c r="AE16" s="50">
        <f>((AC15)/(AC14))*100</f>
        <v>4.6822742474916383</v>
      </c>
      <c r="AF16" s="14"/>
      <c r="AG16" s="16"/>
      <c r="AH16" s="17"/>
      <c r="AI16" s="17"/>
      <c r="AJ16" s="17"/>
      <c r="AK16" s="2"/>
      <c r="AL16" s="2"/>
      <c r="AM16" s="16"/>
      <c r="AN16" s="17"/>
      <c r="AO16" s="17"/>
      <c r="AP16" s="17"/>
      <c r="AQ16" s="2"/>
      <c r="AT16" s="4"/>
      <c r="AU16" s="3"/>
    </row>
    <row r="17" spans="3:47" ht="15.75" thickBot="1" x14ac:dyDescent="0.3">
      <c r="C17" s="13" t="s">
        <v>25</v>
      </c>
      <c r="D17" s="12" t="s">
        <v>1</v>
      </c>
      <c r="E17" s="12">
        <v>565</v>
      </c>
      <c r="F17" s="24">
        <v>518</v>
      </c>
      <c r="G17" s="11">
        <v>625</v>
      </c>
      <c r="H17" s="50">
        <f>((E18)/(E17))*100</f>
        <v>4.0707964601769913</v>
      </c>
      <c r="I17" s="54">
        <f>AVERAGE(H17:H19)</f>
        <v>4.5674340838942609</v>
      </c>
      <c r="J17" s="13" t="s">
        <v>25</v>
      </c>
      <c r="K17" s="12" t="s">
        <v>1</v>
      </c>
      <c r="L17" s="12">
        <v>475</v>
      </c>
      <c r="M17" s="24">
        <v>529</v>
      </c>
      <c r="N17" s="11">
        <v>368</v>
      </c>
      <c r="O17" s="50">
        <f>((L18)/(L17))*100</f>
        <v>1.4736842105263157</v>
      </c>
      <c r="P17" s="54">
        <f>AVERAGE(O17:O19)</f>
        <v>3.1810516366530699</v>
      </c>
      <c r="Q17" s="13" t="s">
        <v>25</v>
      </c>
      <c r="R17" s="12" t="s">
        <v>1</v>
      </c>
      <c r="S17" s="12">
        <v>368</v>
      </c>
      <c r="T17" s="24">
        <v>273</v>
      </c>
      <c r="U17" s="11">
        <v>317</v>
      </c>
      <c r="V17" s="50">
        <f>((S18)/(S17))*100</f>
        <v>2.1739130434782608</v>
      </c>
      <c r="W17" s="54">
        <f>AVERAGE(V17:V19)</f>
        <v>2.9259064439423788</v>
      </c>
      <c r="X17" s="13" t="s">
        <v>25</v>
      </c>
      <c r="Y17" s="12" t="s">
        <v>1</v>
      </c>
      <c r="Z17" s="12">
        <v>106</v>
      </c>
      <c r="AA17" s="24">
        <v>181</v>
      </c>
      <c r="AB17" s="11">
        <v>250</v>
      </c>
      <c r="AC17" s="11">
        <v>145</v>
      </c>
      <c r="AD17" s="50">
        <f>((Z18)/(Z17))*100</f>
        <v>4.716981132075472</v>
      </c>
      <c r="AE17" s="54">
        <f>AVERAGE(AD17:AD19,AE19)</f>
        <v>5.17789264442104</v>
      </c>
      <c r="AF17" s="59"/>
      <c r="AG17" s="13" t="s">
        <v>25</v>
      </c>
      <c r="AH17" s="12" t="s">
        <v>1</v>
      </c>
      <c r="AI17" s="12">
        <v>364</v>
      </c>
      <c r="AJ17" s="11"/>
      <c r="AK17" s="10">
        <f>(AI18/AI17)*100</f>
        <v>2.197802197802198</v>
      </c>
      <c r="AL17" s="14"/>
      <c r="AM17" s="13" t="s">
        <v>25</v>
      </c>
      <c r="AN17" s="12" t="s">
        <v>1</v>
      </c>
      <c r="AO17" s="12">
        <v>309</v>
      </c>
      <c r="AP17" s="24">
        <v>341</v>
      </c>
      <c r="AQ17" s="10">
        <f>((AO18)/(AO17))*100</f>
        <v>10.355987055016183</v>
      </c>
      <c r="AR17" s="54">
        <f>AVERAGE(AQ17:AQ18)</f>
        <v>8.6970551110858043</v>
      </c>
      <c r="AT17" s="4">
        <f>AVERAGE(H17:H19,O17:O19,V17:V19,AD17:AD19,AE19,AK17,AQ17:AQ18)</f>
        <v>4.520416218195443</v>
      </c>
      <c r="AU17" s="3">
        <f>STDEV(I17,P17,W17,AE17,AK17,AR17)/SQRT(6)</f>
        <v>0.95892667850743629</v>
      </c>
    </row>
    <row r="18" spans="3:47" ht="15.75" thickBot="1" x14ac:dyDescent="0.3">
      <c r="C18" s="9"/>
      <c r="D18" s="8" t="s">
        <v>0</v>
      </c>
      <c r="E18" s="8">
        <v>23</v>
      </c>
      <c r="F18" s="58">
        <v>30</v>
      </c>
      <c r="G18" s="7">
        <v>24</v>
      </c>
      <c r="H18" s="50">
        <f>((F18)/(F17))*100</f>
        <v>5.7915057915057915</v>
      </c>
      <c r="J18" s="9"/>
      <c r="K18" s="8" t="s">
        <v>0</v>
      </c>
      <c r="L18" s="8">
        <v>7</v>
      </c>
      <c r="M18" s="58">
        <v>24</v>
      </c>
      <c r="N18" s="7">
        <v>13</v>
      </c>
      <c r="O18" s="50">
        <f>((M18)/(M17))*100</f>
        <v>4.536862003780719</v>
      </c>
      <c r="Q18" s="9"/>
      <c r="R18" s="8" t="s">
        <v>0</v>
      </c>
      <c r="S18" s="8">
        <v>8</v>
      </c>
      <c r="T18" s="58">
        <v>12</v>
      </c>
      <c r="U18" s="7">
        <v>7</v>
      </c>
      <c r="V18" s="50">
        <f>((T18)/(T17))*100</f>
        <v>4.395604395604396</v>
      </c>
      <c r="X18" s="9"/>
      <c r="Y18" s="8" t="s">
        <v>0</v>
      </c>
      <c r="Z18" s="8">
        <v>5</v>
      </c>
      <c r="AA18" s="58">
        <v>11</v>
      </c>
      <c r="AB18" s="7">
        <v>11</v>
      </c>
      <c r="AC18" s="7">
        <v>8</v>
      </c>
      <c r="AD18" s="50">
        <f>((AA18)/(AA17))*100</f>
        <v>6.0773480662983426</v>
      </c>
      <c r="AG18" s="9"/>
      <c r="AH18" s="8" t="s">
        <v>0</v>
      </c>
      <c r="AI18" s="8">
        <v>8</v>
      </c>
      <c r="AJ18" s="7"/>
      <c r="AK18" s="6"/>
      <c r="AL18" s="14"/>
      <c r="AM18" s="9"/>
      <c r="AN18" s="8" t="s">
        <v>0</v>
      </c>
      <c r="AO18" s="8">
        <v>32</v>
      </c>
      <c r="AP18" s="58">
        <v>24</v>
      </c>
      <c r="AQ18" s="6">
        <f>((AP18)/(AP17))*100</f>
        <v>7.0381231671554261</v>
      </c>
      <c r="AT18" s="4"/>
      <c r="AU18" s="3"/>
    </row>
    <row r="19" spans="3:47" x14ac:dyDescent="0.25">
      <c r="H19" s="50">
        <f>((G18)/(G17))*100</f>
        <v>3.84</v>
      </c>
      <c r="N19" s="2"/>
      <c r="O19" s="50">
        <f>((N18)/(N17))*100</f>
        <v>3.5326086956521738</v>
      </c>
      <c r="U19" s="2"/>
      <c r="V19" s="50">
        <f>((U18)/(U17))*100</f>
        <v>2.2082018927444795</v>
      </c>
      <c r="AB19" s="2"/>
      <c r="AD19" s="50">
        <f>((AB18)/(AB17))*100</f>
        <v>4.3999999999999995</v>
      </c>
      <c r="AE19" s="50">
        <f>((AC18)/(AC17))*100</f>
        <v>5.5172413793103452</v>
      </c>
      <c r="AF19" s="14"/>
      <c r="AT19" s="4"/>
      <c r="AU19" s="3"/>
    </row>
    <row r="20" spans="3:47" x14ac:dyDescent="0.25">
      <c r="N20" s="2"/>
      <c r="U20" s="2"/>
      <c r="AB20" s="2"/>
      <c r="AT20" s="4"/>
      <c r="AU20" s="3"/>
    </row>
    <row r="21" spans="3:47" ht="15.75" thickBot="1" x14ac:dyDescent="0.3">
      <c r="N21" s="2"/>
      <c r="U21" s="2"/>
      <c r="AB21" s="2"/>
      <c r="AT21" s="4"/>
      <c r="AU21" s="3"/>
    </row>
    <row r="22" spans="3:47" ht="15.75" thickBot="1" x14ac:dyDescent="0.3">
      <c r="C22" s="12"/>
      <c r="D22" s="24"/>
      <c r="E22" s="23" t="s">
        <v>27</v>
      </c>
      <c r="F22" s="22"/>
      <c r="J22" s="12"/>
      <c r="K22" s="24"/>
      <c r="L22" s="23" t="s">
        <v>27</v>
      </c>
      <c r="M22" s="22"/>
      <c r="N22" s="2"/>
      <c r="Q22" s="12"/>
      <c r="R22" s="24"/>
      <c r="S22" s="23" t="s">
        <v>27</v>
      </c>
      <c r="T22" s="22"/>
      <c r="U22" s="2"/>
      <c r="X22" s="12"/>
      <c r="Y22" s="24"/>
      <c r="Z22" s="19" t="s">
        <v>27</v>
      </c>
      <c r="AA22" s="57"/>
      <c r="AB22" s="57"/>
      <c r="AG22" s="12"/>
      <c r="AH22" s="24"/>
      <c r="AI22" s="23" t="s">
        <v>27</v>
      </c>
      <c r="AJ22" s="22"/>
      <c r="AM22" s="12"/>
      <c r="AN22" s="24"/>
      <c r="AO22" s="19" t="s">
        <v>27</v>
      </c>
      <c r="AP22" s="57"/>
      <c r="AT22" s="4"/>
      <c r="AU22" s="3"/>
    </row>
    <row r="23" spans="3:47" ht="15.75" thickBot="1" x14ac:dyDescent="0.3">
      <c r="C23" s="21"/>
      <c r="D23" s="20"/>
      <c r="E23" s="19"/>
      <c r="F23" s="18"/>
      <c r="G23" s="27" t="s">
        <v>8</v>
      </c>
      <c r="J23" s="21"/>
      <c r="K23" s="20"/>
      <c r="L23" s="19"/>
      <c r="M23" s="18"/>
      <c r="N23" s="27" t="s">
        <v>8</v>
      </c>
      <c r="Q23" s="21"/>
      <c r="R23" s="20"/>
      <c r="S23" s="19"/>
      <c r="T23" s="18"/>
      <c r="U23" s="27" t="s">
        <v>8</v>
      </c>
      <c r="X23" s="21"/>
      <c r="Y23" s="20"/>
      <c r="Z23" s="26"/>
      <c r="AA23" s="55"/>
      <c r="AB23" s="55"/>
      <c r="AC23" s="27" t="s">
        <v>8</v>
      </c>
      <c r="AG23" s="21"/>
      <c r="AH23" s="20"/>
      <c r="AI23" s="26"/>
      <c r="AJ23" s="25"/>
      <c r="AK23" s="56" t="s">
        <v>8</v>
      </c>
      <c r="AL23" s="28"/>
      <c r="AM23" s="21"/>
      <c r="AN23" s="20"/>
      <c r="AO23" s="26"/>
      <c r="AP23" s="55"/>
      <c r="AQ23" s="27" t="s">
        <v>8</v>
      </c>
      <c r="AT23" s="4"/>
      <c r="AU23" s="3"/>
    </row>
    <row r="24" spans="3:47" ht="15.75" thickBot="1" x14ac:dyDescent="0.3">
      <c r="C24" s="13" t="s">
        <v>26</v>
      </c>
      <c r="D24" s="12" t="s">
        <v>1</v>
      </c>
      <c r="E24" s="12">
        <v>413</v>
      </c>
      <c r="F24" s="11">
        <v>576</v>
      </c>
      <c r="G24" s="10">
        <f>((E25)/(E24))*100</f>
        <v>3.1476997578692498</v>
      </c>
      <c r="H24" s="54">
        <f>AVERAGE(G24:G25)</f>
        <v>2.8759332122679586</v>
      </c>
      <c r="J24" s="13" t="s">
        <v>26</v>
      </c>
      <c r="K24" s="12" t="s">
        <v>1</v>
      </c>
      <c r="L24" s="12">
        <v>823</v>
      </c>
      <c r="M24" s="11">
        <v>418</v>
      </c>
      <c r="N24" s="10">
        <f>((L25)/(L24))*100</f>
        <v>2.7946537059538272</v>
      </c>
      <c r="O24" s="54">
        <f>AVERAGE(N24:N25)</f>
        <v>3.5504369008238035</v>
      </c>
      <c r="Q24" s="13" t="s">
        <v>26</v>
      </c>
      <c r="R24" s="12" t="s">
        <v>1</v>
      </c>
      <c r="S24" s="12">
        <v>300</v>
      </c>
      <c r="T24" s="11">
        <v>413</v>
      </c>
      <c r="U24" s="10">
        <f>((S25)/(S24))*100</f>
        <v>1.6666666666666667</v>
      </c>
      <c r="V24" s="54">
        <f>AVERAGE(U24:U25)</f>
        <v>2.4071832122679582</v>
      </c>
      <c r="X24" s="13" t="s">
        <v>26</v>
      </c>
      <c r="Y24" s="12" t="s">
        <v>1</v>
      </c>
      <c r="Z24" s="12">
        <v>236</v>
      </c>
      <c r="AA24" s="11">
        <v>390</v>
      </c>
      <c r="AB24" s="11">
        <v>315</v>
      </c>
      <c r="AC24" s="50"/>
      <c r="AD24" s="54">
        <f>AVERAGE(AC24:AC26)</f>
        <v>3.8217338217338215</v>
      </c>
      <c r="AG24" s="13" t="s">
        <v>26</v>
      </c>
      <c r="AH24" s="12" t="s">
        <v>1</v>
      </c>
      <c r="AI24" s="12">
        <v>511</v>
      </c>
      <c r="AJ24" s="11"/>
      <c r="AK24" s="10">
        <f>(AI25/AI24)*100</f>
        <v>3.3268101761252442</v>
      </c>
      <c r="AL24" s="14"/>
      <c r="AM24" s="13" t="s">
        <v>26</v>
      </c>
      <c r="AN24" s="12" t="s">
        <v>1</v>
      </c>
      <c r="AO24" s="12">
        <v>342</v>
      </c>
      <c r="AP24" s="11">
        <v>367</v>
      </c>
      <c r="AQ24" s="10">
        <f>((AO25)/(AO24))*100</f>
        <v>5.2631578947368416</v>
      </c>
      <c r="AR24" s="54">
        <f>AVERAGE(AQ24:AQ25)</f>
        <v>6.718772407858884</v>
      </c>
      <c r="AT24" s="4">
        <f>AVERAGE(G24:G25,N24:N25,U24:U25,AC24:AC26,AK24,AQ24:AQ25)</f>
        <v>3.8249935714572816</v>
      </c>
      <c r="AU24" s="3">
        <f>STDEV(H24,O24,V24,AD24,AK24,AR24)/SQRT(6)</f>
        <v>0.62177421701797309</v>
      </c>
    </row>
    <row r="25" spans="3:47" ht="15.75" thickBot="1" x14ac:dyDescent="0.3">
      <c r="C25" s="9"/>
      <c r="D25" s="8" t="s">
        <v>0</v>
      </c>
      <c r="E25" s="8">
        <v>13</v>
      </c>
      <c r="F25" s="7">
        <v>15</v>
      </c>
      <c r="G25" s="6">
        <f>((F25)/(F24))*100</f>
        <v>2.604166666666667</v>
      </c>
      <c r="J25" s="9"/>
      <c r="K25" s="8" t="s">
        <v>0</v>
      </c>
      <c r="L25" s="8">
        <v>23</v>
      </c>
      <c r="M25" s="7">
        <v>18</v>
      </c>
      <c r="N25" s="6">
        <f>((M25)/(M24))*100</f>
        <v>4.3062200956937797</v>
      </c>
      <c r="Q25" s="9"/>
      <c r="R25" s="8" t="s">
        <v>0</v>
      </c>
      <c r="S25" s="8">
        <v>5</v>
      </c>
      <c r="T25" s="7">
        <v>13</v>
      </c>
      <c r="U25" s="6">
        <f>((T25)/(T24))*100</f>
        <v>3.1476997578692498</v>
      </c>
      <c r="X25" s="9"/>
      <c r="Y25" s="8" t="s">
        <v>0</v>
      </c>
      <c r="Z25" s="8">
        <v>13</v>
      </c>
      <c r="AA25" s="7">
        <v>10</v>
      </c>
      <c r="AB25" s="7">
        <v>16</v>
      </c>
      <c r="AC25" s="50">
        <f>((AA25)/(AA24))*100</f>
        <v>2.5641025641025639</v>
      </c>
      <c r="AG25" s="9"/>
      <c r="AH25" s="8" t="s">
        <v>0</v>
      </c>
      <c r="AI25" s="8">
        <v>17</v>
      </c>
      <c r="AJ25" s="7"/>
      <c r="AK25" s="6"/>
      <c r="AL25" s="14"/>
      <c r="AM25" s="9"/>
      <c r="AN25" s="8" t="s">
        <v>0</v>
      </c>
      <c r="AO25" s="8">
        <v>18</v>
      </c>
      <c r="AP25" s="7">
        <v>30</v>
      </c>
      <c r="AQ25" s="6">
        <f>((AP25)/(AP24))*100</f>
        <v>8.1743869209809272</v>
      </c>
      <c r="AT25" s="4"/>
      <c r="AU25" s="3"/>
    </row>
    <row r="26" spans="3:47" ht="15.75" thickBot="1" x14ac:dyDescent="0.3">
      <c r="C26" s="16"/>
      <c r="D26" s="17"/>
      <c r="E26" s="16"/>
      <c r="F26" s="15"/>
      <c r="J26" s="16"/>
      <c r="K26" s="17"/>
      <c r="L26" s="16"/>
      <c r="M26" s="15"/>
      <c r="N26" s="2"/>
      <c r="Q26" s="16"/>
      <c r="R26" s="17"/>
      <c r="S26" s="16"/>
      <c r="T26" s="15"/>
      <c r="U26" s="2"/>
      <c r="X26" s="16"/>
      <c r="Y26" s="17"/>
      <c r="Z26" s="16"/>
      <c r="AA26" s="15"/>
      <c r="AB26" s="15"/>
      <c r="AC26" s="50">
        <f>((AB25)/(AB24))*100</f>
        <v>5.0793650793650791</v>
      </c>
      <c r="AG26" s="16"/>
      <c r="AH26" s="17"/>
      <c r="AI26" s="17"/>
      <c r="AJ26" s="17"/>
      <c r="AK26" s="2"/>
      <c r="AL26" s="2"/>
      <c r="AM26" s="16"/>
      <c r="AN26" s="17"/>
      <c r="AO26" s="16"/>
      <c r="AP26" s="15"/>
      <c r="AQ26" s="2"/>
      <c r="AT26" s="4"/>
      <c r="AU26" s="3"/>
    </row>
    <row r="27" spans="3:47" ht="15.75" thickBot="1" x14ac:dyDescent="0.3">
      <c r="C27" s="13" t="s">
        <v>25</v>
      </c>
      <c r="D27" s="12" t="s">
        <v>1</v>
      </c>
      <c r="E27" s="12">
        <v>255</v>
      </c>
      <c r="F27" s="11">
        <v>455</v>
      </c>
      <c r="G27" s="10">
        <f>((E28)/(E27))*100</f>
        <v>5.8823529411764701</v>
      </c>
      <c r="H27" s="54">
        <f>AVERAGE(G27:G28)</f>
        <v>5.5785391079508724</v>
      </c>
      <c r="J27" s="13" t="s">
        <v>25</v>
      </c>
      <c r="K27" s="12" t="s">
        <v>1</v>
      </c>
      <c r="L27" s="12">
        <v>476</v>
      </c>
      <c r="M27" s="11">
        <v>296</v>
      </c>
      <c r="N27" s="10">
        <f>((L28)/(L27))*100</f>
        <v>6.7226890756302522</v>
      </c>
      <c r="O27" s="54">
        <f>AVERAGE(N27:N28)</f>
        <v>5.3883715648421528</v>
      </c>
      <c r="Q27" s="13" t="s">
        <v>25</v>
      </c>
      <c r="R27" s="12" t="s">
        <v>1</v>
      </c>
      <c r="S27" s="12">
        <v>342</v>
      </c>
      <c r="T27" s="11">
        <v>238</v>
      </c>
      <c r="U27" s="10">
        <f>((S28)/(S27))*100</f>
        <v>3.2163742690058479</v>
      </c>
      <c r="V27" s="54">
        <f>AVERAGE(U27:U28)</f>
        <v>3.2888594034104868</v>
      </c>
      <c r="X27" s="13" t="s">
        <v>25</v>
      </c>
      <c r="Y27" s="12" t="s">
        <v>1</v>
      </c>
      <c r="Z27" s="12">
        <v>121</v>
      </c>
      <c r="AA27" s="11">
        <v>211</v>
      </c>
      <c r="AB27" s="11">
        <v>110</v>
      </c>
      <c r="AC27" s="50">
        <f>((Z28)/(Z27))*100</f>
        <v>8.2644628099173563</v>
      </c>
      <c r="AD27" s="54">
        <f>AVERAGE(AC27:AC29)</f>
        <v>6.7459167286827784</v>
      </c>
      <c r="AG27" s="13" t="s">
        <v>25</v>
      </c>
      <c r="AH27" s="12" t="s">
        <v>1</v>
      </c>
      <c r="AI27" s="12">
        <v>147</v>
      </c>
      <c r="AJ27" s="11"/>
      <c r="AK27" s="10">
        <f>(AI28/AI27)*100</f>
        <v>5.4421768707482991</v>
      </c>
      <c r="AL27" s="14"/>
      <c r="AM27" s="13" t="s">
        <v>25</v>
      </c>
      <c r="AN27" s="12" t="s">
        <v>1</v>
      </c>
      <c r="AO27" s="12">
        <v>300</v>
      </c>
      <c r="AP27" s="11">
        <v>353</v>
      </c>
      <c r="AQ27" s="10">
        <f>((AO28)/(AO27))*100</f>
        <v>7.0000000000000009</v>
      </c>
      <c r="AR27" s="54">
        <f>AVERAGE(AQ27:AQ28)</f>
        <v>8.7407932011331457</v>
      </c>
      <c r="AT27" s="53">
        <f>AVERAGE(G27:G28,N27:N28,U27:U28,AC27:AC29,AK27,AQ27:AQ28)</f>
        <v>5.9727544676224964</v>
      </c>
      <c r="AU27" s="52">
        <f>STDEV(H27,O27,V27,AD27,AK27,AR27)/SQRT(6)</f>
        <v>0.73418231932532119</v>
      </c>
    </row>
    <row r="28" spans="3:47" ht="15.75" thickBot="1" x14ac:dyDescent="0.3">
      <c r="C28" s="9"/>
      <c r="D28" s="8" t="s">
        <v>0</v>
      </c>
      <c r="E28" s="8">
        <v>15</v>
      </c>
      <c r="F28" s="7">
        <v>24</v>
      </c>
      <c r="G28" s="6">
        <f>((F28)/(F27))*100</f>
        <v>5.2747252747252746</v>
      </c>
      <c r="J28" s="9"/>
      <c r="K28" s="8" t="s">
        <v>0</v>
      </c>
      <c r="L28" s="8">
        <v>32</v>
      </c>
      <c r="M28" s="7">
        <v>12</v>
      </c>
      <c r="N28" s="6">
        <f>((M28)/(M27))*100</f>
        <v>4.0540540540540544</v>
      </c>
      <c r="Q28" s="9"/>
      <c r="R28" s="8" t="s">
        <v>0</v>
      </c>
      <c r="S28" s="8">
        <v>11</v>
      </c>
      <c r="T28" s="7">
        <v>8</v>
      </c>
      <c r="U28" s="6">
        <f>((T28)/(T27))*100</f>
        <v>3.3613445378151261</v>
      </c>
      <c r="X28" s="9"/>
      <c r="Y28" s="8" t="s">
        <v>0</v>
      </c>
      <c r="Z28" s="8">
        <v>10</v>
      </c>
      <c r="AA28" s="7">
        <v>8</v>
      </c>
      <c r="AB28" s="7">
        <v>9</v>
      </c>
      <c r="AC28" s="50">
        <f>((AA28)/(AA27))*100</f>
        <v>3.7914691943127963</v>
      </c>
      <c r="AG28" s="9"/>
      <c r="AH28" s="8" t="s">
        <v>0</v>
      </c>
      <c r="AI28" s="8">
        <v>8</v>
      </c>
      <c r="AJ28" s="7"/>
      <c r="AK28" s="6"/>
      <c r="AL28" s="14"/>
      <c r="AM28" s="9"/>
      <c r="AN28" s="8" t="s">
        <v>0</v>
      </c>
      <c r="AO28" s="8">
        <v>21</v>
      </c>
      <c r="AP28" s="7">
        <v>37</v>
      </c>
      <c r="AQ28" s="6">
        <f>((AP28)/(AP27))*100</f>
        <v>10.48158640226629</v>
      </c>
      <c r="AT28" s="51"/>
      <c r="AU28" s="51"/>
    </row>
    <row r="29" spans="3:47" x14ac:dyDescent="0.25">
      <c r="AC29" s="50">
        <f>((AB28)/(AB27))*100</f>
        <v>8.1818181818181817</v>
      </c>
    </row>
  </sheetData>
  <mergeCells count="48">
    <mergeCell ref="E2:F3"/>
    <mergeCell ref="L2:M3"/>
    <mergeCell ref="S2:T3"/>
    <mergeCell ref="Z2:AA3"/>
    <mergeCell ref="C4:C5"/>
    <mergeCell ref="J4:J5"/>
    <mergeCell ref="Q4:Q5"/>
    <mergeCell ref="X4:X5"/>
    <mergeCell ref="C7:C8"/>
    <mergeCell ref="J7:J8"/>
    <mergeCell ref="Q7:Q8"/>
    <mergeCell ref="X7:X8"/>
    <mergeCell ref="E12:G13"/>
    <mergeCell ref="L12:N13"/>
    <mergeCell ref="S12:U13"/>
    <mergeCell ref="AO12:AP13"/>
    <mergeCell ref="C14:C15"/>
    <mergeCell ref="J14:J15"/>
    <mergeCell ref="Q14:Q15"/>
    <mergeCell ref="X14:X15"/>
    <mergeCell ref="AG14:AG15"/>
    <mergeCell ref="AM14:AM15"/>
    <mergeCell ref="L22:M23"/>
    <mergeCell ref="S22:T23"/>
    <mergeCell ref="Z22:AB23"/>
    <mergeCell ref="AI22:AJ23"/>
    <mergeCell ref="Z12:AC13"/>
    <mergeCell ref="AI12:AJ13"/>
    <mergeCell ref="X27:X28"/>
    <mergeCell ref="AG27:AG28"/>
    <mergeCell ref="AO22:AP23"/>
    <mergeCell ref="C17:C18"/>
    <mergeCell ref="J17:J18"/>
    <mergeCell ref="Q17:Q18"/>
    <mergeCell ref="X17:X18"/>
    <mergeCell ref="AG17:AG18"/>
    <mergeCell ref="AM17:AM18"/>
    <mergeCell ref="E22:F23"/>
    <mergeCell ref="AM27:AM28"/>
    <mergeCell ref="C24:C25"/>
    <mergeCell ref="J24:J25"/>
    <mergeCell ref="Q24:Q25"/>
    <mergeCell ref="X24:X25"/>
    <mergeCell ref="AG24:AG25"/>
    <mergeCell ref="AM24:AM25"/>
    <mergeCell ref="C27:C28"/>
    <mergeCell ref="J27:J28"/>
    <mergeCell ref="Q27:Q28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Fig. 6D</vt:lpstr>
      <vt:lpstr>Raw Fig. 6E</vt:lpstr>
      <vt:lpstr>Raw Fig. 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del Lolo Romero</dc:creator>
  <cp:lastModifiedBy>Fidel Lolo Romero</cp:lastModifiedBy>
  <dcterms:created xsi:type="dcterms:W3CDTF">2022-10-16T22:11:13Z</dcterms:created>
  <dcterms:modified xsi:type="dcterms:W3CDTF">2022-10-16T22:11:24Z</dcterms:modified>
</cp:coreProperties>
</file>